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sers\PM\Documents\PUBLIKACJE\Publikacja z dw9\Publikacja po recenzji\"/>
    </mc:Choice>
  </mc:AlternateContent>
  <bookViews>
    <workbookView xWindow="0" yWindow="0" windowWidth="20496" windowHeight="7152" tabRatio="860"/>
  </bookViews>
  <sheets>
    <sheet name="541_BK-1 raw data" sheetId="1" r:id="rId1"/>
    <sheet name="F2 data" sheetId="15" r:id="rId2"/>
    <sheet name="F2_F3 segregation" sheetId="14" r:id="rId3"/>
    <sheet name="Gibberelin Test" sheetId="18" r:id="rId4"/>
    <sheet name="D.Amber x BK-1" sheetId="4" r:id="rId5"/>
  </sheets>
  <calcPr calcId="162913"/>
  <extLst>
    <ext xmlns:x14="http://schemas.microsoft.com/office/spreadsheetml/2009/9/main" uri="{79F54976-1DA5-4618-B147-4CDE4B953A38}">
      <x14:workbookPr defaultImageDpi="330"/>
    </ext>
  </extLst>
</workbook>
</file>

<file path=xl/sharedStrings.xml><?xml version="1.0" encoding="utf-8"?>
<sst xmlns="http://schemas.openxmlformats.org/spreadsheetml/2006/main" count="1019" uniqueCount="368">
  <si>
    <t>Nr</t>
  </si>
  <si>
    <t>Years</t>
  </si>
  <si>
    <t>Replications</t>
  </si>
  <si>
    <t>Number of kernels per spike</t>
  </si>
  <si>
    <t>TKW</t>
  </si>
  <si>
    <t>tall</t>
  </si>
  <si>
    <t>segregation</t>
  </si>
  <si>
    <t>dwarf</t>
  </si>
  <si>
    <t>Phenotypes</t>
  </si>
  <si>
    <t>Control</t>
  </si>
  <si>
    <t>Genotypes</t>
  </si>
  <si>
    <r>
      <t>Plant heigth 2014 (F</t>
    </r>
    <r>
      <rPr>
        <b/>
        <vertAlign val="subscript"/>
        <sz val="11"/>
        <color theme="1"/>
        <rFont val="Arial"/>
        <family val="2"/>
        <charset val="238"/>
      </rPr>
      <t>2</t>
    </r>
    <r>
      <rPr>
        <b/>
        <sz val="11"/>
        <color theme="1"/>
        <rFont val="Arial"/>
        <family val="2"/>
        <charset val="238"/>
      </rPr>
      <t>) [cm]</t>
    </r>
  </si>
  <si>
    <t>Length of 2-nd internode [cm]</t>
  </si>
  <si>
    <t>Spike length [cm]</t>
  </si>
  <si>
    <t>Weight of kernels per spike [g]</t>
  </si>
  <si>
    <t>Plant heigth [cm]</t>
  </si>
  <si>
    <t>Thickness of 2-nd internode [mm]</t>
  </si>
  <si>
    <t>Gibberellin</t>
  </si>
  <si>
    <t>Dańkowskie Amber*</t>
  </si>
  <si>
    <t>* data presented in Kantarek et. al. 2018 (PLoS ONE 13(6): e0199335)</t>
  </si>
  <si>
    <r>
      <t xml:space="preserve">Dańkowskie Amber </t>
    </r>
    <r>
      <rPr>
        <b/>
        <sz val="11"/>
        <color theme="1"/>
        <rFont val="Calibri"/>
        <family val="2"/>
        <charset val="238"/>
      </rPr>
      <t>×</t>
    </r>
    <r>
      <rPr>
        <b/>
        <sz val="11"/>
        <color theme="1"/>
        <rFont val="Arial"/>
        <family val="2"/>
        <charset val="238"/>
      </rPr>
      <t xml:space="preserve"> BK-1 (F</t>
    </r>
    <r>
      <rPr>
        <b/>
        <vertAlign val="subscript"/>
        <sz val="11"/>
        <color theme="1"/>
        <rFont val="Arial"/>
        <family val="2"/>
        <charset val="238"/>
      </rPr>
      <t>1</t>
    </r>
    <r>
      <rPr>
        <b/>
        <sz val="11"/>
        <color theme="1"/>
        <rFont val="Arial"/>
        <family val="2"/>
        <charset val="238"/>
      </rPr>
      <t>)</t>
    </r>
  </si>
  <si>
    <t>BK2_1</t>
  </si>
  <si>
    <t>BK2_2</t>
  </si>
  <si>
    <t>BK2_3</t>
  </si>
  <si>
    <t>BK2_4</t>
  </si>
  <si>
    <t>BK2_5</t>
  </si>
  <si>
    <t>BK2_7</t>
  </si>
  <si>
    <t>BK2_9</t>
  </si>
  <si>
    <t>BK2_10</t>
  </si>
  <si>
    <t>BK2_11</t>
  </si>
  <si>
    <t>BK2_13</t>
  </si>
  <si>
    <t>BK2_14</t>
  </si>
  <si>
    <t>BK2_15</t>
  </si>
  <si>
    <t>BK2_16</t>
  </si>
  <si>
    <t>BK2_17</t>
  </si>
  <si>
    <t>BK2_18</t>
  </si>
  <si>
    <t>BK2_19</t>
  </si>
  <si>
    <t>BK2_21</t>
  </si>
  <si>
    <t>BK2_22</t>
  </si>
  <si>
    <t>BK2_23</t>
  </si>
  <si>
    <t>BK2_24</t>
  </si>
  <si>
    <t>BK2_25</t>
  </si>
  <si>
    <t>BK2_26</t>
  </si>
  <si>
    <t>BK2_27</t>
  </si>
  <si>
    <t>BK2_31</t>
  </si>
  <si>
    <t>BK2_36</t>
  </si>
  <si>
    <t>BK2_37</t>
  </si>
  <si>
    <t>BK2_39</t>
  </si>
  <si>
    <t>BK2_40</t>
  </si>
  <si>
    <t>BK2_41</t>
  </si>
  <si>
    <t>BK2_42</t>
  </si>
  <si>
    <t>BK2_44</t>
  </si>
  <si>
    <t>BK2_45</t>
  </si>
  <si>
    <t>BK2_46</t>
  </si>
  <si>
    <t>BK2_47</t>
  </si>
  <si>
    <t>BK2_48</t>
  </si>
  <si>
    <t>BK2_49</t>
  </si>
  <si>
    <t>BK2_51</t>
  </si>
  <si>
    <t>BK2_52</t>
  </si>
  <si>
    <t>BK2_53</t>
  </si>
  <si>
    <t>BK2_54</t>
  </si>
  <si>
    <t>BK2_56</t>
  </si>
  <si>
    <t>BK2_57</t>
  </si>
  <si>
    <t>BK2_59</t>
  </si>
  <si>
    <t>BK2_62</t>
  </si>
  <si>
    <t>BK2_63</t>
  </si>
  <si>
    <t>BK2_64</t>
  </si>
  <si>
    <t>BK2_65</t>
  </si>
  <si>
    <t>BK2_66</t>
  </si>
  <si>
    <t>BK2_67</t>
  </si>
  <si>
    <t>BK2_68</t>
  </si>
  <si>
    <t>BK2_69</t>
  </si>
  <si>
    <t>BK2_73</t>
  </si>
  <si>
    <t>BK2_74</t>
  </si>
  <si>
    <t>BK2_75</t>
  </si>
  <si>
    <t>BK2_76</t>
  </si>
  <si>
    <t>BK2_77</t>
  </si>
  <si>
    <t>BK2_78</t>
  </si>
  <si>
    <t>BK2_79</t>
  </si>
  <si>
    <t>BK2_80</t>
  </si>
  <si>
    <t>BK2_81</t>
  </si>
  <si>
    <t>BK2_82</t>
  </si>
  <si>
    <t>BK2_83</t>
  </si>
  <si>
    <t>BK2_84</t>
  </si>
  <si>
    <t>BK2_85</t>
  </si>
  <si>
    <t>BK2_87</t>
  </si>
  <si>
    <t>BK2_89</t>
  </si>
  <si>
    <t>BK2_91</t>
  </si>
  <si>
    <t>BK2_94</t>
  </si>
  <si>
    <t>BK2_95</t>
  </si>
  <si>
    <t>BK2_96</t>
  </si>
  <si>
    <t>BK2_97</t>
  </si>
  <si>
    <t>BK2_98</t>
  </si>
  <si>
    <t>BK2_101</t>
  </si>
  <si>
    <t>BK2_102</t>
  </si>
  <si>
    <t>BK2_103</t>
  </si>
  <si>
    <t>BK2_104</t>
  </si>
  <si>
    <t>BK2_105</t>
  </si>
  <si>
    <t>BK2_106</t>
  </si>
  <si>
    <t>BK2_107</t>
  </si>
  <si>
    <t>BK2_109</t>
  </si>
  <si>
    <t>BK2_111</t>
  </si>
  <si>
    <t>BK2_114</t>
  </si>
  <si>
    <t>BK2_117</t>
  </si>
  <si>
    <t>BK2_118</t>
  </si>
  <si>
    <t>BK2_120</t>
  </si>
  <si>
    <t>BK2_122</t>
  </si>
  <si>
    <t>BK2_124</t>
  </si>
  <si>
    <t>BK2_125</t>
  </si>
  <si>
    <t>BK2_126</t>
  </si>
  <si>
    <t>BK2_127</t>
  </si>
  <si>
    <t>BK2_128</t>
  </si>
  <si>
    <t>BK2_129</t>
  </si>
  <si>
    <t>BK2_132</t>
  </si>
  <si>
    <t>BK2_134</t>
  </si>
  <si>
    <t>BK2_136</t>
  </si>
  <si>
    <t>BK2_138</t>
  </si>
  <si>
    <t>BK2_139</t>
  </si>
  <si>
    <t>BK2_140</t>
  </si>
  <si>
    <t>BK2_142</t>
  </si>
  <si>
    <t>BK2_143</t>
  </si>
  <si>
    <t>BK2_144</t>
  </si>
  <si>
    <t>BK2_146</t>
  </si>
  <si>
    <t>BK2_147</t>
  </si>
  <si>
    <t>BK2_149</t>
  </si>
  <si>
    <t>BK2_150</t>
  </si>
  <si>
    <t>BK2_151</t>
  </si>
  <si>
    <t>BK2_152</t>
  </si>
  <si>
    <t>BK2_153</t>
  </si>
  <si>
    <t>BK2_154</t>
  </si>
  <si>
    <t>BK2_155</t>
  </si>
  <si>
    <t>BK2_156</t>
  </si>
  <si>
    <t>BK2_157</t>
  </si>
  <si>
    <t>BK2_158</t>
  </si>
  <si>
    <t>BK2_160</t>
  </si>
  <si>
    <t>BK2_161</t>
  </si>
  <si>
    <t>BK2_162</t>
  </si>
  <si>
    <t>BK2_164</t>
  </si>
  <si>
    <t>BK2_165</t>
  </si>
  <si>
    <t>BK2_167</t>
  </si>
  <si>
    <t>BK2_168</t>
  </si>
  <si>
    <t>BK2_169</t>
  </si>
  <si>
    <t>BK2_174</t>
  </si>
  <si>
    <t>BK2_175</t>
  </si>
  <si>
    <t>BK2_176</t>
  </si>
  <si>
    <t>BK2_177</t>
  </si>
  <si>
    <t>BK2_178</t>
  </si>
  <si>
    <t>BK2_179</t>
  </si>
  <si>
    <t>BK2_180</t>
  </si>
  <si>
    <t>BK2_183</t>
  </si>
  <si>
    <t>BK2_185</t>
  </si>
  <si>
    <t>BK2_186</t>
  </si>
  <si>
    <t>BK2_187</t>
  </si>
  <si>
    <t>BK2_188</t>
  </si>
  <si>
    <t>BK2_189</t>
  </si>
  <si>
    <t>BK2_190</t>
  </si>
  <si>
    <t>BK2_191</t>
  </si>
  <si>
    <t>BK2_192</t>
  </si>
  <si>
    <t>BK2_193</t>
  </si>
  <si>
    <t>BK2_194</t>
  </si>
  <si>
    <t>BK2_195</t>
  </si>
  <si>
    <t>BK2_196</t>
  </si>
  <si>
    <t>BK2_197</t>
  </si>
  <si>
    <t>BK2_198</t>
  </si>
  <si>
    <t>BK2_199</t>
  </si>
  <si>
    <t>BK2_200</t>
  </si>
  <si>
    <t>BK2_201</t>
  </si>
  <si>
    <t>BK2_202</t>
  </si>
  <si>
    <t>BK2_203</t>
  </si>
  <si>
    <t>BK2_204</t>
  </si>
  <si>
    <t>BK2_205</t>
  </si>
  <si>
    <t>BK2_207</t>
  </si>
  <si>
    <t>BK2_208</t>
  </si>
  <si>
    <t>BK2_209</t>
  </si>
  <si>
    <t>BK2_210</t>
  </si>
  <si>
    <t>BK2_211</t>
  </si>
  <si>
    <t>BK2_212</t>
  </si>
  <si>
    <t>BK2_213</t>
  </si>
  <si>
    <t>BK2_215</t>
  </si>
  <si>
    <t>BK3_1</t>
  </si>
  <si>
    <t>BK3_2</t>
  </si>
  <si>
    <t>BK3_3</t>
  </si>
  <si>
    <t>BK3_5</t>
  </si>
  <si>
    <t>BK3_6</t>
  </si>
  <si>
    <t>BK3_7</t>
  </si>
  <si>
    <t>BK3_8</t>
  </si>
  <si>
    <t>BK3_9</t>
  </si>
  <si>
    <t>BK3_10</t>
  </si>
  <si>
    <t>BK3_11</t>
  </si>
  <si>
    <t>BK3_12</t>
  </si>
  <si>
    <t>BK3_13</t>
  </si>
  <si>
    <t>BK3_14</t>
  </si>
  <si>
    <t>BK3_15</t>
  </si>
  <si>
    <t>BK3_18</t>
  </si>
  <si>
    <t>BK3_19</t>
  </si>
  <si>
    <t>BK3_20</t>
  </si>
  <si>
    <t>BK3_21</t>
  </si>
  <si>
    <t>BK3_22</t>
  </si>
  <si>
    <t>BK3_23</t>
  </si>
  <si>
    <t>BK3_24</t>
  </si>
  <si>
    <t>BK3_26</t>
  </si>
  <si>
    <t>BK3_27</t>
  </si>
  <si>
    <t>BK3_28</t>
  </si>
  <si>
    <t>BK3_29</t>
  </si>
  <si>
    <t>BK3_30</t>
  </si>
  <si>
    <t>BK3_31</t>
  </si>
  <si>
    <t>BK3_35</t>
  </si>
  <si>
    <t>BK3_36</t>
  </si>
  <si>
    <t>BK3_37</t>
  </si>
  <si>
    <t>BK3_38</t>
  </si>
  <si>
    <t>BK3_39</t>
  </si>
  <si>
    <t>BK3_40</t>
  </si>
  <si>
    <t>BK3_41</t>
  </si>
  <si>
    <t>BK3_42</t>
  </si>
  <si>
    <t>BK3_43</t>
  </si>
  <si>
    <t>BK3_44</t>
  </si>
  <si>
    <t>BK3_45</t>
  </si>
  <si>
    <t>BK3_46</t>
  </si>
  <si>
    <t>BK3_47</t>
  </si>
  <si>
    <t>BK3_48</t>
  </si>
  <si>
    <t>BK3_49</t>
  </si>
  <si>
    <t>BK3_50</t>
  </si>
  <si>
    <t>BK3_51</t>
  </si>
  <si>
    <t>BK3_52</t>
  </si>
  <si>
    <t>BK3_53</t>
  </si>
  <si>
    <t>BK3_54</t>
  </si>
  <si>
    <t>BK3_56</t>
  </si>
  <si>
    <t>BK3_58</t>
  </si>
  <si>
    <t>BK3_59</t>
  </si>
  <si>
    <t>BK3_60</t>
  </si>
  <si>
    <t>BK3_61</t>
  </si>
  <si>
    <t>BK3_64</t>
  </si>
  <si>
    <t>BK3_66</t>
  </si>
  <si>
    <t>BK3_67</t>
  </si>
  <si>
    <t>BK3_68</t>
  </si>
  <si>
    <t>BK3_69</t>
  </si>
  <si>
    <t>BK3_70</t>
  </si>
  <si>
    <t>BK3_71</t>
  </si>
  <si>
    <t>BK3_72</t>
  </si>
  <si>
    <t>BK3_73</t>
  </si>
  <si>
    <t>BK3_74</t>
  </si>
  <si>
    <t>BK3_77</t>
  </si>
  <si>
    <t>BK3_79</t>
  </si>
  <si>
    <t>BK3_80</t>
  </si>
  <si>
    <t>BK3_82</t>
  </si>
  <si>
    <t>BK3_83</t>
  </si>
  <si>
    <t>BK3_84</t>
  </si>
  <si>
    <t>BK3_85</t>
  </si>
  <si>
    <t>BK3_86</t>
  </si>
  <si>
    <t>BK3_87</t>
  </si>
  <si>
    <t>BK3_88</t>
  </si>
  <si>
    <t>BK3_89</t>
  </si>
  <si>
    <t>BK3_91</t>
  </si>
  <si>
    <t>BK3_92</t>
  </si>
  <si>
    <t>BK3_93</t>
  </si>
  <si>
    <t>BK3_94</t>
  </si>
  <si>
    <t>BK3_96</t>
  </si>
  <si>
    <t>BK3_97</t>
  </si>
  <si>
    <t>BK3_99</t>
  </si>
  <si>
    <t>BK3_100</t>
  </si>
  <si>
    <t>BK3_101</t>
  </si>
  <si>
    <t>BK3_103</t>
  </si>
  <si>
    <t>BK3_107</t>
  </si>
  <si>
    <t>BK3_109</t>
  </si>
  <si>
    <t>BK3_111</t>
  </si>
  <si>
    <t>BK3_113</t>
  </si>
  <si>
    <t>BK3_114</t>
  </si>
  <si>
    <t>BK3_115</t>
  </si>
  <si>
    <t>BK3_116</t>
  </si>
  <si>
    <t>BK3_117</t>
  </si>
  <si>
    <t>BK3_120</t>
  </si>
  <si>
    <t>BK3_121</t>
  </si>
  <si>
    <t>BK3_122</t>
  </si>
  <si>
    <t>BK3_123</t>
  </si>
  <si>
    <t>BK3_126</t>
  </si>
  <si>
    <t>BK3_127</t>
  </si>
  <si>
    <t>BK3_128</t>
  </si>
  <si>
    <t>BK3_129</t>
  </si>
  <si>
    <t>BK3_131</t>
  </si>
  <si>
    <t>BK3_132</t>
  </si>
  <si>
    <t>BK3_133</t>
  </si>
  <si>
    <t>BK3_134</t>
  </si>
  <si>
    <t>BK3_135</t>
  </si>
  <si>
    <t>BK3_137</t>
  </si>
  <si>
    <t>BK3_138</t>
  </si>
  <si>
    <t>BK3_139</t>
  </si>
  <si>
    <t>BK3_141</t>
  </si>
  <si>
    <t>BK3_142</t>
  </si>
  <si>
    <t>BK3_145</t>
  </si>
  <si>
    <t>BK3_146</t>
  </si>
  <si>
    <t>BK3_147</t>
  </si>
  <si>
    <t>BK3_148</t>
  </si>
  <si>
    <t>BK3_149</t>
  </si>
  <si>
    <t>BK3_150</t>
  </si>
  <si>
    <t>BK3_151</t>
  </si>
  <si>
    <t>BK3_152</t>
  </si>
  <si>
    <t>BK3_153</t>
  </si>
  <si>
    <t>BK3_154</t>
  </si>
  <si>
    <t>BK3_155</t>
  </si>
  <si>
    <t>BK3_156</t>
  </si>
  <si>
    <t>BK3_159</t>
  </si>
  <si>
    <t>BK3_167</t>
  </si>
  <si>
    <t>BK3_168</t>
  </si>
  <si>
    <t>BK3_169</t>
  </si>
  <si>
    <t>BK3_170</t>
  </si>
  <si>
    <t>BK3_171</t>
  </si>
  <si>
    <t>BK3_172</t>
  </si>
  <si>
    <t>BK3_173</t>
  </si>
  <si>
    <t>BK3_175</t>
  </si>
  <si>
    <t>BK3_176</t>
  </si>
  <si>
    <t>BK3_179</t>
  </si>
  <si>
    <t>BK3_181</t>
  </si>
  <si>
    <t>BK3_182</t>
  </si>
  <si>
    <t>BK3_183</t>
  </si>
  <si>
    <t>BK3_184</t>
  </si>
  <si>
    <t>BK3_185</t>
  </si>
  <si>
    <t>BK3_186</t>
  </si>
  <si>
    <t>BK3_187</t>
  </si>
  <si>
    <t>BK3_188</t>
  </si>
  <si>
    <t>BK3_190</t>
  </si>
  <si>
    <t>BK3_192</t>
  </si>
  <si>
    <t>BK3_195</t>
  </si>
  <si>
    <t>BK3_196</t>
  </si>
  <si>
    <t>BK3_197</t>
  </si>
  <si>
    <t>BK3_200</t>
  </si>
  <si>
    <t>BK3_201</t>
  </si>
  <si>
    <t>BK3_202</t>
  </si>
  <si>
    <t>BK3_203</t>
  </si>
  <si>
    <t>BK3_204</t>
  </si>
  <si>
    <t>BK3_205</t>
  </si>
  <si>
    <t>BK3_206</t>
  </si>
  <si>
    <t>BK3_207</t>
  </si>
  <si>
    <t>BK3_208</t>
  </si>
  <si>
    <t>BK3_209</t>
  </si>
  <si>
    <t>BK3_210</t>
  </si>
  <si>
    <t>BK3_212</t>
  </si>
  <si>
    <t>BK3_213</t>
  </si>
  <si>
    <t>BK3_215</t>
  </si>
  <si>
    <t>BK3_216</t>
  </si>
  <si>
    <t>BK3_217</t>
  </si>
  <si>
    <t>BK2_113</t>
  </si>
  <si>
    <t>BK2_108</t>
  </si>
  <si>
    <t>BK2_110</t>
  </si>
  <si>
    <t>BK2_216</t>
  </si>
  <si>
    <t>BK2_217</t>
  </si>
  <si>
    <t>BK2_218</t>
  </si>
  <si>
    <t>BK3_78</t>
  </si>
  <si>
    <t>BK3_90</t>
  </si>
  <si>
    <t>BK3_161</t>
  </si>
  <si>
    <t>BK3_166</t>
  </si>
  <si>
    <t>BK3_218</t>
  </si>
  <si>
    <t>BK3_219</t>
  </si>
  <si>
    <t>Number of internodes</t>
  </si>
  <si>
    <t>BK-1</t>
  </si>
  <si>
    <t>Line BK-1</t>
  </si>
  <si>
    <t>Genotypes*</t>
  </si>
  <si>
    <t>Line 541*</t>
  </si>
  <si>
    <t>* data for line 541 were presented in Kantarek et. al. 2018 (PLoS ONE 13(6): e0199335)</t>
  </si>
  <si>
    <t>Plant heigth 2014 [cm]</t>
  </si>
  <si>
    <r>
      <t>Plant heigth 2013 (F</t>
    </r>
    <r>
      <rPr>
        <b/>
        <vertAlign val="subscript"/>
        <sz val="11"/>
        <color theme="1"/>
        <rFont val="Arial"/>
        <family val="2"/>
        <charset val="238"/>
      </rPr>
      <t>2</t>
    </r>
    <r>
      <rPr>
        <b/>
        <sz val="11"/>
        <color theme="1"/>
        <rFont val="Arial"/>
        <family val="2"/>
        <charset val="238"/>
      </rPr>
      <t>) [cm]</t>
    </r>
  </si>
  <si>
    <r>
      <t>Plant heigth 2014 (F</t>
    </r>
    <r>
      <rPr>
        <b/>
        <vertAlign val="subscript"/>
        <sz val="11"/>
        <rFont val="Arial"/>
        <family val="2"/>
        <charset val="238"/>
      </rPr>
      <t>3</t>
    </r>
    <r>
      <rPr>
        <b/>
        <sz val="11"/>
        <rFont val="Arial"/>
        <family val="2"/>
        <charset val="238"/>
      </rPr>
      <t>) mean [cm]</t>
    </r>
  </si>
  <si>
    <t xml:space="preserve"> - </t>
  </si>
  <si>
    <t xml:space="preserve"> -</t>
  </si>
  <si>
    <r>
      <t>Segregation of analysed traits in F</t>
    </r>
    <r>
      <rPr>
        <b/>
        <vertAlign val="subscript"/>
        <sz val="11"/>
        <color theme="1"/>
        <rFont val="Czcionka tekstu podstawowego"/>
      </rPr>
      <t>2</t>
    </r>
    <r>
      <rPr>
        <b/>
        <sz val="11"/>
        <color theme="1"/>
        <rFont val="Czcionka tekstu podstawowego"/>
      </rPr>
      <t xml:space="preserve"> mapping population of 541 × BK-1</t>
    </r>
  </si>
  <si>
    <t xml:space="preserve">  </t>
  </si>
  <si>
    <r>
      <t>S1 Table. Biometrical analysis of parental lines, F</t>
    </r>
    <r>
      <rPr>
        <b/>
        <vertAlign val="subscript"/>
        <sz val="11"/>
        <color theme="1"/>
        <rFont val="Arial"/>
        <family val="2"/>
        <charset val="238"/>
      </rPr>
      <t>2</t>
    </r>
    <r>
      <rPr>
        <b/>
        <sz val="11"/>
        <color theme="1"/>
        <rFont val="Arial"/>
        <family val="2"/>
        <charset val="238"/>
      </rPr>
      <t>, F</t>
    </r>
    <r>
      <rPr>
        <b/>
        <vertAlign val="subscript"/>
        <sz val="11"/>
        <color theme="1"/>
        <rFont val="Arial"/>
        <family val="2"/>
        <charset val="238"/>
      </rPr>
      <t xml:space="preserve">3 </t>
    </r>
    <r>
      <rPr>
        <b/>
        <sz val="11"/>
        <color theme="1"/>
        <rFont val="Arial"/>
        <family val="2"/>
        <charset val="238"/>
      </rPr>
      <t>populations</t>
    </r>
    <r>
      <rPr>
        <b/>
        <vertAlign val="subscript"/>
        <sz val="11"/>
        <color theme="1"/>
        <rFont val="Arial"/>
        <family val="2"/>
        <charset val="238"/>
      </rPr>
      <t>,</t>
    </r>
    <r>
      <rPr>
        <b/>
        <sz val="11"/>
        <color theme="1"/>
        <rFont val="Arial"/>
        <family val="2"/>
        <charset val="238"/>
      </rPr>
      <t xml:space="preserve"> gibberelin test and Dańkowskie Amber x BK-1 cross</t>
    </r>
  </si>
  <si>
    <t>S1 Table. Biometrical analysis of parental lines, F2, F3 populations, gibberelin test and Dańkowskie Amber x BK-1 cross</t>
  </si>
  <si>
    <r>
      <t>S1 Table. Biometrical analysis of parental lines, F</t>
    </r>
    <r>
      <rPr>
        <b/>
        <vertAlign val="subscript"/>
        <sz val="11"/>
        <color theme="1"/>
        <rFont val="Arial"/>
        <family val="2"/>
        <charset val="238"/>
      </rPr>
      <t>2</t>
    </r>
    <r>
      <rPr>
        <b/>
        <sz val="11"/>
        <color theme="1"/>
        <rFont val="Arial"/>
        <family val="2"/>
        <charset val="238"/>
      </rPr>
      <t>, F</t>
    </r>
    <r>
      <rPr>
        <b/>
        <vertAlign val="subscript"/>
        <sz val="11"/>
        <color theme="1"/>
        <rFont val="Arial"/>
        <family val="2"/>
        <charset val="238"/>
      </rPr>
      <t>3</t>
    </r>
    <r>
      <rPr>
        <b/>
        <sz val="11"/>
        <color theme="1"/>
        <rFont val="Arial"/>
        <family val="2"/>
        <charset val="238"/>
      </rPr>
      <t xml:space="preserve"> populations, gibberelin test and Dańkowskie Amber x BK-1 cro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_-* #,##0.00\ _z_ł_-;\-* #,##0.00\ _z_ł_-;_-* &quot;-&quot;??\ _z_ł_-;_-@_-"/>
    <numFmt numFmtId="165" formatCode="0.0"/>
    <numFmt numFmtId="166" formatCode="#,##0.00&quot; &quot;;&quot;(&quot;#,##0.00&quot;)&quot;;&quot;-&quot;#&quot; &quot;;&quot; &quot;@&quot; &quot;"/>
    <numFmt numFmtId="167" formatCode="#,##0.00&quot; &quot;[$€-407];[Red]&quot;-&quot;#,##0.00&quot; &quot;[$€-407]"/>
    <numFmt numFmtId="168" formatCode="[$-415]General"/>
  </numFmts>
  <fonts count="17">
    <font>
      <sz val="11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b/>
      <i/>
      <sz val="16"/>
      <color theme="1"/>
      <name val="Arial"/>
      <family val="2"/>
      <charset val="238"/>
    </font>
    <font>
      <sz val="11"/>
      <color rgb="FF000000"/>
      <name val="Czcionka tekstu podstawowego"/>
      <family val="2"/>
      <charset val="238"/>
    </font>
    <font>
      <b/>
      <i/>
      <u/>
      <sz val="11"/>
      <color theme="1"/>
      <name val="Arial"/>
      <family val="2"/>
      <charset val="238"/>
    </font>
    <font>
      <b/>
      <sz val="11"/>
      <color theme="1"/>
      <name val="Arial"/>
      <family val="2"/>
      <charset val="238"/>
    </font>
    <font>
      <b/>
      <sz val="11"/>
      <color theme="1"/>
      <name val="Calibri"/>
      <family val="2"/>
      <charset val="238"/>
    </font>
    <font>
      <b/>
      <vertAlign val="subscript"/>
      <sz val="11"/>
      <color theme="1"/>
      <name val="Arial"/>
      <family val="2"/>
      <charset val="238"/>
    </font>
    <font>
      <sz val="11"/>
      <name val="Arial"/>
      <family val="2"/>
      <charset val="238"/>
    </font>
    <font>
      <b/>
      <sz val="11"/>
      <name val="Arial"/>
      <family val="2"/>
      <charset val="238"/>
    </font>
    <font>
      <b/>
      <vertAlign val="subscript"/>
      <sz val="11"/>
      <name val="Arial"/>
      <family val="2"/>
      <charset val="238"/>
    </font>
    <font>
      <sz val="11"/>
      <color rgb="FF000000"/>
      <name val="Arial"/>
      <family val="2"/>
      <charset val="238"/>
    </font>
    <font>
      <sz val="11"/>
      <color rgb="FF000000"/>
      <name val="Calibri"/>
      <family val="2"/>
      <charset val="238"/>
    </font>
    <font>
      <b/>
      <sz val="11"/>
      <color rgb="FF000000"/>
      <name val="Arial"/>
      <family val="2"/>
      <charset val="238"/>
    </font>
    <font>
      <b/>
      <sz val="11"/>
      <color theme="1"/>
      <name val="Czcionka tekstu podstawowego"/>
    </font>
    <font>
      <b/>
      <vertAlign val="subscript"/>
      <sz val="11"/>
      <color theme="1"/>
      <name val="Czcionka tekstu podstawowego"/>
    </font>
    <font>
      <sz val="11"/>
      <color theme="1"/>
      <name val="Czcionka tekstu podstawowego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166" fontId="1" fillId="0" borderId="0"/>
    <xf numFmtId="0" fontId="2" fillId="0" borderId="0">
      <alignment horizontal="center"/>
    </xf>
    <xf numFmtId="0" fontId="2" fillId="0" borderId="0">
      <alignment horizontal="center" textRotation="90"/>
    </xf>
    <xf numFmtId="0" fontId="3" fillId="0" borderId="0"/>
    <xf numFmtId="0" fontId="4" fillId="0" borderId="0"/>
    <xf numFmtId="167" fontId="4" fillId="0" borderId="0"/>
    <xf numFmtId="164" fontId="1" fillId="0" borderId="0" applyFont="0" applyFill="0" applyBorder="0" applyAlignment="0" applyProtection="0"/>
    <xf numFmtId="168" fontId="12" fillId="0" borderId="0" applyBorder="0" applyProtection="0"/>
  </cellStyleXfs>
  <cellXfs count="73">
    <xf numFmtId="0" fontId="0" fillId="0" borderId="0" xfId="0"/>
    <xf numFmtId="0" fontId="0" fillId="0" borderId="0" xfId="0" applyFont="1"/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11" fillId="0" borderId="0" xfId="4" applyFont="1" applyAlignment="1">
      <alignment horizontal="center"/>
    </xf>
    <xf numFmtId="2" fontId="11" fillId="0" borderId="0" xfId="4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8" fillId="0" borderId="0" xfId="7" applyNumberFormat="1" applyFont="1" applyFill="1" applyAlignment="1">
      <alignment horizontal="center" vertical="center"/>
    </xf>
    <xf numFmtId="0" fontId="9" fillId="2" borderId="0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wrapText="1"/>
    </xf>
    <xf numFmtId="0" fontId="9" fillId="2" borderId="0" xfId="0" applyFont="1" applyFill="1" applyBorder="1" applyAlignment="1">
      <alignment horizontal="center" wrapText="1"/>
    </xf>
    <xf numFmtId="0" fontId="9" fillId="2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1" fontId="0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wrapText="1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8" fontId="13" fillId="0" borderId="0" xfId="8" applyFont="1" applyFill="1" applyBorder="1" applyAlignment="1">
      <alignment horizontal="center"/>
    </xf>
    <xf numFmtId="0" fontId="9" fillId="0" borderId="0" xfId="0" applyFont="1" applyBorder="1" applyAlignment="1">
      <alignment horizontal="center" vertical="center" wrapText="1"/>
    </xf>
    <xf numFmtId="165" fontId="9" fillId="0" borderId="0" xfId="0" applyNumberFormat="1" applyFont="1" applyBorder="1" applyAlignment="1">
      <alignment horizontal="center" vertical="center" wrapText="1"/>
    </xf>
    <xf numFmtId="165" fontId="8" fillId="0" borderId="0" xfId="0" applyNumberFormat="1" applyFont="1" applyBorder="1" applyAlignment="1">
      <alignment horizontal="center"/>
    </xf>
    <xf numFmtId="165" fontId="8" fillId="0" borderId="0" xfId="0" applyNumberFormat="1" applyFont="1" applyFill="1" applyBorder="1" applyAlignment="1">
      <alignment horizontal="center"/>
    </xf>
    <xf numFmtId="0" fontId="8" fillId="0" borderId="0" xfId="0" applyFont="1" applyBorder="1" applyAlignment="1">
      <alignment horizontal="center" wrapText="1"/>
    </xf>
    <xf numFmtId="0" fontId="16" fillId="0" borderId="0" xfId="0" applyFont="1" applyBorder="1" applyAlignment="1">
      <alignment horizontal="center"/>
    </xf>
    <xf numFmtId="165" fontId="16" fillId="0" borderId="0" xfId="0" applyNumberFormat="1" applyFont="1" applyBorder="1" applyAlignment="1">
      <alignment horizont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/>
    <xf numFmtId="0" fontId="0" fillId="0" borderId="0" xfId="0" applyFont="1" applyFill="1" applyBorder="1"/>
    <xf numFmtId="0" fontId="0" fillId="0" borderId="0" xfId="0" applyFont="1" applyBorder="1"/>
    <xf numFmtId="0" fontId="0" fillId="0" borderId="0" xfId="0" applyFont="1" applyFill="1" applyBorder="1" applyAlignment="1">
      <alignment horizontal="center" vertical="center"/>
    </xf>
    <xf numFmtId="0" fontId="0" fillId="0" borderId="0" xfId="0" applyBorder="1"/>
    <xf numFmtId="165" fontId="0" fillId="0" borderId="0" xfId="0" applyNumberFormat="1" applyFill="1" applyBorder="1" applyAlignment="1">
      <alignment horizontal="center"/>
    </xf>
    <xf numFmtId="2" fontId="0" fillId="0" borderId="0" xfId="7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5" fillId="0" borderId="0" xfId="0" applyFont="1" applyBorder="1" applyAlignment="1">
      <alignment horizontal="center" wrapText="1"/>
    </xf>
    <xf numFmtId="165" fontId="0" fillId="0" borderId="0" xfId="0" applyNumberFormat="1" applyBorder="1" applyAlignment="1">
      <alignment horizontal="center"/>
    </xf>
    <xf numFmtId="2" fontId="0" fillId="0" borderId="0" xfId="7" applyNumberFormat="1" applyFont="1" applyBorder="1" applyAlignment="1">
      <alignment horizontal="center" vertical="center"/>
    </xf>
    <xf numFmtId="1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5" fontId="0" fillId="0" borderId="0" xfId="7" applyNumberFormat="1" applyFont="1" applyBorder="1" applyAlignment="1">
      <alignment horizontal="center"/>
    </xf>
    <xf numFmtId="164" fontId="0" fillId="0" borderId="0" xfId="7" applyFont="1" applyBorder="1"/>
    <xf numFmtId="0" fontId="5" fillId="0" borderId="1" xfId="0" applyFont="1" applyBorder="1" applyAlignment="1">
      <alignment horizontal="center" wrapText="1"/>
    </xf>
    <xf numFmtId="165" fontId="0" fillId="0" borderId="1" xfId="0" applyNumberFormat="1" applyBorder="1" applyAlignment="1">
      <alignment horizontal="center"/>
    </xf>
    <xf numFmtId="2" fontId="0" fillId="0" borderId="1" xfId="7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0" borderId="1" xfId="7" applyNumberFormat="1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2" fontId="0" fillId="0" borderId="1" xfId="7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/>
    </xf>
    <xf numFmtId="165" fontId="8" fillId="0" borderId="0" xfId="7" applyNumberFormat="1" applyFont="1" applyBorder="1" applyAlignment="1">
      <alignment horizontal="center"/>
    </xf>
    <xf numFmtId="165" fontId="5" fillId="0" borderId="0" xfId="0" applyNumberFormat="1" applyFont="1" applyFill="1" applyBorder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65" fontId="5" fillId="0" borderId="0" xfId="0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2" fontId="5" fillId="0" borderId="2" xfId="7" applyNumberFormat="1" applyFont="1" applyBorder="1" applyAlignment="1">
      <alignment horizontal="center" vertical="center" wrapText="1"/>
    </xf>
  </cellXfs>
  <cellStyles count="9">
    <cellStyle name="Dziesiętny" xfId="7" builtinId="3"/>
    <cellStyle name="Excel Built-in Comma" xfId="1"/>
    <cellStyle name="Excel Built-in Normal" xfId="8"/>
    <cellStyle name="Heading" xfId="2"/>
    <cellStyle name="Heading1" xfId="3"/>
    <cellStyle name="Normalny" xfId="0" builtinId="0" customBuiltin="1"/>
    <cellStyle name="Normalny 2" xfId="4"/>
    <cellStyle name="Result" xfId="5"/>
    <cellStyle name="Result2" xfId="6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D67"/>
  <sheetViews>
    <sheetView tabSelected="1" zoomScaleNormal="100" workbookViewId="0">
      <selection activeCell="M51" sqref="M51"/>
    </sheetView>
  </sheetViews>
  <sheetFormatPr defaultRowHeight="13.8"/>
  <cols>
    <col min="1" max="1" width="10.59765625" style="3" customWidth="1"/>
    <col min="2" max="2" width="12.19921875" style="3" customWidth="1"/>
    <col min="3" max="3" width="11.69921875" style="3" customWidth="1"/>
    <col min="4" max="4" width="10.59765625" style="3" customWidth="1"/>
    <col min="5" max="5" width="12.09765625" style="3" customWidth="1"/>
    <col min="6" max="914" width="10.59765625" style="3" customWidth="1"/>
    <col min="915" max="16384" width="8.796875" style="1"/>
  </cols>
  <sheetData>
    <row r="1" spans="1:11" ht="16.2">
      <c r="A1" s="5" t="s">
        <v>367</v>
      </c>
    </row>
    <row r="2" spans="1:11">
      <c r="A2" s="5"/>
    </row>
    <row r="3" spans="1:11" ht="67.8" customHeight="1">
      <c r="A3" s="4" t="s">
        <v>1</v>
      </c>
      <c r="B3" s="4" t="s">
        <v>355</v>
      </c>
      <c r="C3" s="4" t="s">
        <v>2</v>
      </c>
      <c r="D3" s="4" t="s">
        <v>15</v>
      </c>
      <c r="E3" s="4" t="s">
        <v>12</v>
      </c>
      <c r="F3" s="4" t="s">
        <v>16</v>
      </c>
      <c r="G3" s="4" t="s">
        <v>13</v>
      </c>
      <c r="H3" s="4" t="s">
        <v>3</v>
      </c>
      <c r="I3" s="4" t="s">
        <v>14</v>
      </c>
      <c r="J3" s="4" t="s">
        <v>352</v>
      </c>
      <c r="K3" s="3" t="s">
        <v>364</v>
      </c>
    </row>
    <row r="4" spans="1:11">
      <c r="A4" s="3">
        <v>2014</v>
      </c>
      <c r="B4" s="3" t="s">
        <v>353</v>
      </c>
      <c r="C4" s="3">
        <v>1</v>
      </c>
      <c r="D4" s="3">
        <v>96</v>
      </c>
      <c r="E4" s="3">
        <v>8</v>
      </c>
      <c r="F4" s="3">
        <v>2.59</v>
      </c>
      <c r="G4" s="3">
        <v>6.5</v>
      </c>
      <c r="H4" s="3">
        <v>10</v>
      </c>
      <c r="I4" s="3">
        <v>0.09</v>
      </c>
      <c r="J4" s="3">
        <v>14</v>
      </c>
    </row>
    <row r="5" spans="1:11">
      <c r="A5" s="3">
        <v>2014</v>
      </c>
      <c r="B5" s="3" t="s">
        <v>353</v>
      </c>
      <c r="C5" s="3">
        <v>2</v>
      </c>
      <c r="D5" s="3">
        <v>104</v>
      </c>
      <c r="E5" s="3">
        <v>8</v>
      </c>
      <c r="F5" s="3">
        <v>2.23</v>
      </c>
      <c r="G5" s="3">
        <v>6.5</v>
      </c>
      <c r="H5" s="3">
        <v>15</v>
      </c>
      <c r="I5" s="3">
        <v>0.1</v>
      </c>
      <c r="J5" s="3">
        <v>16</v>
      </c>
    </row>
    <row r="6" spans="1:11">
      <c r="A6" s="3">
        <v>2014</v>
      </c>
      <c r="B6" s="3" t="s">
        <v>353</v>
      </c>
      <c r="C6" s="3">
        <v>3</v>
      </c>
      <c r="D6" s="3">
        <v>109</v>
      </c>
      <c r="E6" s="3">
        <v>8.5</v>
      </c>
      <c r="F6" s="3">
        <v>2.39</v>
      </c>
      <c r="G6" s="3">
        <v>3.5</v>
      </c>
      <c r="H6" s="3">
        <v>13</v>
      </c>
      <c r="I6" s="3">
        <v>0.09</v>
      </c>
      <c r="J6" s="3">
        <v>16</v>
      </c>
    </row>
    <row r="7" spans="1:11">
      <c r="A7" s="3">
        <v>2014</v>
      </c>
      <c r="B7" s="3" t="s">
        <v>353</v>
      </c>
      <c r="C7" s="3">
        <v>4</v>
      </c>
      <c r="D7" s="3">
        <v>102</v>
      </c>
      <c r="E7" s="3">
        <v>9</v>
      </c>
      <c r="F7" s="3">
        <v>1.71</v>
      </c>
      <c r="G7" s="3">
        <v>5.5</v>
      </c>
      <c r="H7" s="3">
        <v>11</v>
      </c>
      <c r="I7" s="3">
        <v>0.12</v>
      </c>
      <c r="J7" s="3">
        <v>16</v>
      </c>
    </row>
    <row r="8" spans="1:11">
      <c r="A8" s="3">
        <v>2014</v>
      </c>
      <c r="B8" s="3" t="s">
        <v>353</v>
      </c>
      <c r="C8" s="3">
        <v>5</v>
      </c>
      <c r="D8" s="3">
        <v>90</v>
      </c>
      <c r="E8" s="3">
        <v>7</v>
      </c>
      <c r="F8" s="3">
        <v>2.48</v>
      </c>
      <c r="G8" s="3">
        <v>5.5</v>
      </c>
      <c r="H8" s="3">
        <v>12</v>
      </c>
      <c r="I8" s="3">
        <v>0.14000000000000001</v>
      </c>
      <c r="J8" s="3">
        <v>13</v>
      </c>
    </row>
    <row r="9" spans="1:11">
      <c r="A9" s="3">
        <v>2014</v>
      </c>
      <c r="B9" s="3" t="s">
        <v>353</v>
      </c>
      <c r="C9" s="3">
        <v>6</v>
      </c>
      <c r="D9" s="3">
        <v>101</v>
      </c>
      <c r="E9" s="3">
        <v>8.5</v>
      </c>
      <c r="F9" s="3">
        <v>2.63</v>
      </c>
      <c r="G9" s="3">
        <v>5</v>
      </c>
      <c r="H9" s="3">
        <v>15</v>
      </c>
      <c r="I9" s="3">
        <v>0.11</v>
      </c>
      <c r="J9" s="3">
        <v>16</v>
      </c>
    </row>
    <row r="10" spans="1:11">
      <c r="A10" s="3">
        <v>2014</v>
      </c>
      <c r="B10" s="3" t="s">
        <v>353</v>
      </c>
      <c r="C10" s="3">
        <v>7</v>
      </c>
      <c r="D10" s="3">
        <v>98.5</v>
      </c>
      <c r="E10" s="3">
        <v>6</v>
      </c>
      <c r="F10" s="3">
        <v>2.86</v>
      </c>
      <c r="G10" s="3">
        <v>6</v>
      </c>
      <c r="H10" s="3">
        <v>14</v>
      </c>
      <c r="I10" s="3">
        <v>0.08</v>
      </c>
      <c r="J10" s="3">
        <v>11</v>
      </c>
    </row>
    <row r="11" spans="1:11">
      <c r="A11" s="3">
        <v>2014</v>
      </c>
      <c r="B11" s="3" t="s">
        <v>353</v>
      </c>
      <c r="C11" s="3">
        <v>8</v>
      </c>
      <c r="D11" s="3">
        <v>99.5</v>
      </c>
      <c r="E11" s="3">
        <v>9.5</v>
      </c>
      <c r="F11" s="3">
        <v>2.31</v>
      </c>
      <c r="G11" s="3">
        <v>6</v>
      </c>
      <c r="H11" s="3">
        <v>15</v>
      </c>
      <c r="I11" s="3">
        <v>0.09</v>
      </c>
      <c r="J11" s="3">
        <v>13</v>
      </c>
    </row>
    <row r="12" spans="1:11">
      <c r="A12" s="3">
        <v>2014</v>
      </c>
      <c r="B12" s="3" t="s">
        <v>353</v>
      </c>
      <c r="C12" s="3">
        <v>9</v>
      </c>
      <c r="D12" s="3">
        <v>115</v>
      </c>
      <c r="E12" s="3">
        <v>2.5</v>
      </c>
      <c r="F12" s="3">
        <v>2.5499999999999998</v>
      </c>
      <c r="G12" s="3">
        <v>6</v>
      </c>
      <c r="H12" s="3">
        <v>14</v>
      </c>
      <c r="I12" s="3">
        <v>0.1</v>
      </c>
      <c r="J12" s="3">
        <v>21</v>
      </c>
    </row>
    <row r="13" spans="1:11">
      <c r="A13" s="3">
        <v>2014</v>
      </c>
      <c r="B13" s="3" t="s">
        <v>353</v>
      </c>
      <c r="C13" s="3">
        <v>10</v>
      </c>
      <c r="D13" s="3">
        <v>95</v>
      </c>
      <c r="E13" s="3">
        <v>4</v>
      </c>
      <c r="F13" s="3">
        <v>2.06</v>
      </c>
      <c r="G13" s="3">
        <v>6</v>
      </c>
      <c r="H13" s="3">
        <v>13</v>
      </c>
      <c r="I13" s="3">
        <v>0.1</v>
      </c>
      <c r="J13" s="3">
        <v>14</v>
      </c>
    </row>
    <row r="14" spans="1:11">
      <c r="A14" s="3">
        <v>2014</v>
      </c>
      <c r="B14" s="6">
        <v>541</v>
      </c>
      <c r="C14" s="6">
        <v>1</v>
      </c>
      <c r="D14" s="6">
        <v>136.5</v>
      </c>
      <c r="E14" s="6">
        <v>19.5</v>
      </c>
      <c r="F14" s="7">
        <v>4.4000000000000004</v>
      </c>
      <c r="G14" s="6">
        <v>12</v>
      </c>
      <c r="H14" s="6">
        <v>39</v>
      </c>
      <c r="I14" s="6">
        <v>1.0469999999999999</v>
      </c>
      <c r="J14" s="3">
        <v>5</v>
      </c>
    </row>
    <row r="15" spans="1:11">
      <c r="A15" s="3">
        <v>2014</v>
      </c>
      <c r="B15" s="6">
        <v>541</v>
      </c>
      <c r="C15" s="6">
        <v>2</v>
      </c>
      <c r="D15" s="6">
        <v>141.5</v>
      </c>
      <c r="E15" s="6">
        <v>23</v>
      </c>
      <c r="F15" s="7">
        <v>4.6999999999999993</v>
      </c>
      <c r="G15" s="6">
        <v>10</v>
      </c>
      <c r="H15" s="6">
        <v>63</v>
      </c>
      <c r="I15" s="6">
        <v>1.645</v>
      </c>
      <c r="J15" s="3">
        <v>6</v>
      </c>
    </row>
    <row r="16" spans="1:11">
      <c r="A16" s="3">
        <v>2014</v>
      </c>
      <c r="B16" s="6">
        <v>541</v>
      </c>
      <c r="C16" s="6">
        <v>3</v>
      </c>
      <c r="D16" s="6">
        <v>131</v>
      </c>
      <c r="E16" s="6">
        <v>19.5</v>
      </c>
      <c r="F16" s="7">
        <v>3.7</v>
      </c>
      <c r="G16" s="6">
        <v>10.5</v>
      </c>
      <c r="H16" s="6">
        <v>48</v>
      </c>
      <c r="I16" s="6">
        <v>0.93300000000000005</v>
      </c>
      <c r="J16" s="3">
        <v>6</v>
      </c>
    </row>
    <row r="17" spans="1:10">
      <c r="A17" s="3">
        <v>2014</v>
      </c>
      <c r="B17" s="6">
        <v>541</v>
      </c>
      <c r="C17" s="6">
        <v>4</v>
      </c>
      <c r="D17" s="6">
        <v>144.5</v>
      </c>
      <c r="E17" s="6">
        <v>21</v>
      </c>
      <c r="F17" s="7">
        <v>4.6999999999999993</v>
      </c>
      <c r="G17" s="6">
        <v>12.5</v>
      </c>
      <c r="H17" s="6">
        <v>59</v>
      </c>
      <c r="I17" s="6">
        <v>1.502</v>
      </c>
      <c r="J17" s="3">
        <v>6</v>
      </c>
    </row>
    <row r="18" spans="1:10" ht="15" customHeight="1">
      <c r="A18" s="3">
        <v>2014</v>
      </c>
      <c r="B18" s="6">
        <v>541</v>
      </c>
      <c r="C18" s="6">
        <v>5</v>
      </c>
      <c r="D18" s="6">
        <v>138</v>
      </c>
      <c r="E18" s="6">
        <v>19</v>
      </c>
      <c r="F18" s="7">
        <v>4.4000000000000004</v>
      </c>
      <c r="G18" s="6">
        <v>11.5</v>
      </c>
      <c r="H18" s="6">
        <v>47</v>
      </c>
      <c r="I18" s="6">
        <v>1.095</v>
      </c>
      <c r="J18" s="3">
        <v>6</v>
      </c>
    </row>
    <row r="19" spans="1:10">
      <c r="A19" s="3">
        <v>2014</v>
      </c>
      <c r="B19" s="6">
        <v>541</v>
      </c>
      <c r="C19" s="6">
        <v>6</v>
      </c>
      <c r="D19" s="6">
        <v>129</v>
      </c>
      <c r="E19" s="6">
        <v>17</v>
      </c>
      <c r="F19" s="7">
        <v>4.9000000000000004</v>
      </c>
      <c r="G19" s="6">
        <v>11</v>
      </c>
      <c r="H19" s="6">
        <v>42</v>
      </c>
      <c r="I19" s="6">
        <v>0.72599999999999998</v>
      </c>
      <c r="J19" s="3">
        <v>5</v>
      </c>
    </row>
    <row r="20" spans="1:10">
      <c r="A20" s="3">
        <v>2014</v>
      </c>
      <c r="B20" s="6">
        <v>541</v>
      </c>
      <c r="C20" s="6">
        <v>7</v>
      </c>
      <c r="D20" s="6">
        <v>138</v>
      </c>
      <c r="E20" s="6">
        <v>18</v>
      </c>
      <c r="F20" s="7">
        <v>4.4000000000000004</v>
      </c>
      <c r="G20" s="6">
        <v>11.5</v>
      </c>
      <c r="H20" s="6">
        <v>55</v>
      </c>
      <c r="I20" s="6">
        <v>1.3</v>
      </c>
      <c r="J20" s="3">
        <v>6</v>
      </c>
    </row>
    <row r="21" spans="1:10">
      <c r="A21" s="3">
        <v>2014</v>
      </c>
      <c r="B21" s="6">
        <v>541</v>
      </c>
      <c r="C21" s="6">
        <v>8</v>
      </c>
      <c r="D21" s="6">
        <v>141</v>
      </c>
      <c r="E21" s="6">
        <v>20</v>
      </c>
      <c r="F21" s="7">
        <v>4.8</v>
      </c>
      <c r="G21" s="6">
        <v>10.9</v>
      </c>
      <c r="H21" s="6">
        <v>48</v>
      </c>
      <c r="I21" s="6">
        <v>1.01</v>
      </c>
      <c r="J21" s="3">
        <v>6</v>
      </c>
    </row>
    <row r="22" spans="1:10">
      <c r="A22" s="3">
        <v>2014</v>
      </c>
      <c r="B22" s="6">
        <v>541</v>
      </c>
      <c r="C22" s="6">
        <v>9</v>
      </c>
      <c r="D22" s="6">
        <v>133</v>
      </c>
      <c r="E22" s="6">
        <v>18</v>
      </c>
      <c r="F22" s="7">
        <v>4.6000000000000005</v>
      </c>
      <c r="G22" s="6">
        <v>11</v>
      </c>
      <c r="H22" s="6">
        <v>46</v>
      </c>
      <c r="I22" s="6">
        <v>0.99</v>
      </c>
      <c r="J22" s="3">
        <v>5</v>
      </c>
    </row>
    <row r="23" spans="1:10">
      <c r="A23" s="3">
        <v>2014</v>
      </c>
      <c r="B23" s="6">
        <v>541</v>
      </c>
      <c r="C23" s="6">
        <v>10</v>
      </c>
      <c r="D23" s="6">
        <v>139</v>
      </c>
      <c r="E23" s="6">
        <v>19</v>
      </c>
      <c r="F23" s="7">
        <v>4.6999999999999993</v>
      </c>
      <c r="G23" s="6">
        <v>11.5</v>
      </c>
      <c r="H23" s="6">
        <v>52</v>
      </c>
      <c r="I23" s="6">
        <v>1.25</v>
      </c>
      <c r="J23" s="3">
        <v>6</v>
      </c>
    </row>
    <row r="24" spans="1:10">
      <c r="A24" s="3">
        <v>2015</v>
      </c>
      <c r="B24" s="3" t="s">
        <v>353</v>
      </c>
      <c r="C24" s="3">
        <v>1</v>
      </c>
      <c r="D24" s="3">
        <v>87</v>
      </c>
      <c r="E24" s="3">
        <v>10</v>
      </c>
      <c r="F24" s="3">
        <v>2.0499999999999998</v>
      </c>
      <c r="G24" s="3">
        <v>6.5</v>
      </c>
      <c r="H24" s="3">
        <v>10</v>
      </c>
      <c r="I24" s="3">
        <v>0.05</v>
      </c>
      <c r="J24" s="3">
        <v>12</v>
      </c>
    </row>
    <row r="25" spans="1:10">
      <c r="A25" s="3">
        <v>2015</v>
      </c>
      <c r="B25" s="3" t="s">
        <v>353</v>
      </c>
      <c r="C25" s="3">
        <v>2</v>
      </c>
      <c r="D25" s="3">
        <v>97</v>
      </c>
      <c r="E25" s="3">
        <v>9.5</v>
      </c>
      <c r="F25" s="3">
        <v>2.94</v>
      </c>
      <c r="G25" s="3">
        <v>7</v>
      </c>
      <c r="H25" s="3">
        <v>14</v>
      </c>
      <c r="I25" s="3">
        <v>0.1</v>
      </c>
      <c r="J25" s="3">
        <v>18</v>
      </c>
    </row>
    <row r="26" spans="1:10">
      <c r="A26" s="3">
        <v>2015</v>
      </c>
      <c r="B26" s="3" t="s">
        <v>353</v>
      </c>
      <c r="C26" s="3">
        <v>3</v>
      </c>
      <c r="D26" s="3">
        <v>83</v>
      </c>
      <c r="E26" s="3">
        <v>7</v>
      </c>
      <c r="F26" s="3">
        <v>1.81</v>
      </c>
      <c r="G26" s="3">
        <v>6</v>
      </c>
      <c r="H26" s="3">
        <v>13</v>
      </c>
      <c r="I26" s="3">
        <v>0.08</v>
      </c>
      <c r="J26" s="3">
        <v>20</v>
      </c>
    </row>
    <row r="27" spans="1:10">
      <c r="A27" s="3">
        <v>2015</v>
      </c>
      <c r="B27" s="3" t="s">
        <v>353</v>
      </c>
      <c r="C27" s="3">
        <v>4</v>
      </c>
      <c r="D27" s="3">
        <v>83</v>
      </c>
      <c r="E27" s="3">
        <v>5.5</v>
      </c>
      <c r="F27" s="3">
        <v>2.61</v>
      </c>
      <c r="G27" s="3">
        <v>6</v>
      </c>
      <c r="H27" s="3">
        <v>10</v>
      </c>
      <c r="I27" s="3">
        <v>7.0000000000000007E-2</v>
      </c>
      <c r="J27" s="3">
        <v>12</v>
      </c>
    </row>
    <row r="28" spans="1:10">
      <c r="A28" s="3">
        <v>2015</v>
      </c>
      <c r="B28" s="3" t="s">
        <v>353</v>
      </c>
      <c r="C28" s="3">
        <v>5</v>
      </c>
      <c r="D28" s="3">
        <v>85</v>
      </c>
      <c r="E28" s="3">
        <v>8</v>
      </c>
      <c r="F28" s="3">
        <v>2.37</v>
      </c>
      <c r="G28" s="3">
        <v>6</v>
      </c>
      <c r="H28" s="3">
        <v>15</v>
      </c>
      <c r="I28" s="3">
        <v>0.12</v>
      </c>
      <c r="J28" s="3">
        <v>16</v>
      </c>
    </row>
    <row r="29" spans="1:10">
      <c r="A29" s="3">
        <v>2015</v>
      </c>
      <c r="B29" s="3" t="s">
        <v>353</v>
      </c>
      <c r="C29" s="3">
        <v>6</v>
      </c>
      <c r="D29" s="3">
        <v>107</v>
      </c>
      <c r="E29" s="3">
        <v>5</v>
      </c>
      <c r="F29" s="3">
        <v>1.9</v>
      </c>
      <c r="G29" s="3">
        <v>6.5</v>
      </c>
      <c r="H29" s="3">
        <v>18</v>
      </c>
      <c r="I29" s="3">
        <v>0.16</v>
      </c>
      <c r="J29" s="3">
        <v>19</v>
      </c>
    </row>
    <row r="30" spans="1:10">
      <c r="A30" s="3">
        <v>2015</v>
      </c>
      <c r="B30" s="3" t="s">
        <v>353</v>
      </c>
      <c r="C30" s="3">
        <v>7</v>
      </c>
      <c r="D30" s="3">
        <v>105</v>
      </c>
      <c r="E30" s="3">
        <v>11</v>
      </c>
      <c r="F30" s="3">
        <v>2.8</v>
      </c>
      <c r="G30" s="3">
        <v>6</v>
      </c>
      <c r="H30" s="3">
        <v>19</v>
      </c>
      <c r="I30" s="3">
        <v>0.19</v>
      </c>
      <c r="J30" s="3">
        <v>16</v>
      </c>
    </row>
    <row r="31" spans="1:10">
      <c r="A31" s="3">
        <v>2015</v>
      </c>
      <c r="B31" s="3" t="s">
        <v>353</v>
      </c>
      <c r="C31" s="3">
        <v>8</v>
      </c>
      <c r="D31" s="3">
        <v>94</v>
      </c>
      <c r="E31" s="3">
        <v>7.5</v>
      </c>
      <c r="F31" s="3">
        <v>1.54</v>
      </c>
      <c r="G31" s="3">
        <v>6</v>
      </c>
      <c r="H31" s="3">
        <v>11</v>
      </c>
      <c r="I31" s="3">
        <v>0.06</v>
      </c>
      <c r="J31" s="3">
        <v>14</v>
      </c>
    </row>
    <row r="32" spans="1:10">
      <c r="A32" s="3">
        <v>2015</v>
      </c>
      <c r="B32" s="3" t="s">
        <v>353</v>
      </c>
      <c r="C32" s="3">
        <v>9</v>
      </c>
      <c r="D32" s="3">
        <v>107</v>
      </c>
      <c r="E32" s="3">
        <v>9.5</v>
      </c>
      <c r="F32" s="3">
        <v>1.94</v>
      </c>
      <c r="G32" s="3">
        <v>5.5</v>
      </c>
      <c r="H32" s="3">
        <v>10</v>
      </c>
      <c r="I32" s="3">
        <v>0.05</v>
      </c>
      <c r="J32" s="3">
        <v>15</v>
      </c>
    </row>
    <row r="33" spans="1:10">
      <c r="A33" s="3">
        <v>2015</v>
      </c>
      <c r="B33" s="3" t="s">
        <v>353</v>
      </c>
      <c r="C33" s="3">
        <v>10</v>
      </c>
      <c r="D33" s="3">
        <v>100</v>
      </c>
      <c r="E33" s="3">
        <v>5.5</v>
      </c>
      <c r="F33" s="3">
        <v>1.54</v>
      </c>
      <c r="G33" s="3">
        <v>7</v>
      </c>
      <c r="H33" s="3">
        <v>16</v>
      </c>
      <c r="I33" s="3">
        <v>0.08</v>
      </c>
      <c r="J33" s="3">
        <v>18</v>
      </c>
    </row>
    <row r="34" spans="1:10">
      <c r="A34" s="3">
        <v>2015</v>
      </c>
      <c r="B34" s="3">
        <v>541</v>
      </c>
      <c r="C34" s="6">
        <v>1</v>
      </c>
      <c r="D34" s="3">
        <v>132</v>
      </c>
      <c r="E34" s="3">
        <v>19</v>
      </c>
      <c r="F34" s="7">
        <v>4.4000000000000004</v>
      </c>
      <c r="G34" s="6">
        <v>13</v>
      </c>
      <c r="H34" s="6">
        <v>41</v>
      </c>
      <c r="I34" s="6">
        <v>0.89</v>
      </c>
      <c r="J34" s="3">
        <v>6</v>
      </c>
    </row>
    <row r="35" spans="1:10">
      <c r="A35" s="3">
        <v>2015</v>
      </c>
      <c r="B35" s="3">
        <v>541</v>
      </c>
      <c r="C35" s="6">
        <v>2</v>
      </c>
      <c r="D35" s="3">
        <v>114</v>
      </c>
      <c r="E35" s="3">
        <v>17</v>
      </c>
      <c r="F35" s="7">
        <v>4.3</v>
      </c>
      <c r="G35" s="6">
        <v>11.5</v>
      </c>
      <c r="H35" s="6">
        <v>45</v>
      </c>
      <c r="I35" s="6">
        <v>1.29</v>
      </c>
      <c r="J35" s="3">
        <v>5</v>
      </c>
    </row>
    <row r="36" spans="1:10">
      <c r="A36" s="3">
        <v>2015</v>
      </c>
      <c r="B36" s="3">
        <v>541</v>
      </c>
      <c r="C36" s="6">
        <v>3</v>
      </c>
      <c r="D36" s="3">
        <v>154</v>
      </c>
      <c r="E36" s="3">
        <v>21</v>
      </c>
      <c r="F36" s="7">
        <v>4.0999999999999996</v>
      </c>
      <c r="G36" s="6">
        <v>14</v>
      </c>
      <c r="H36" s="6">
        <v>51</v>
      </c>
      <c r="I36" s="6">
        <v>1.21</v>
      </c>
      <c r="J36" s="3">
        <v>6</v>
      </c>
    </row>
    <row r="37" spans="1:10">
      <c r="A37" s="3">
        <v>2015</v>
      </c>
      <c r="B37" s="3">
        <v>541</v>
      </c>
      <c r="C37" s="6">
        <v>4</v>
      </c>
      <c r="D37" s="3">
        <v>128</v>
      </c>
      <c r="E37" s="3">
        <v>16</v>
      </c>
      <c r="F37" s="8">
        <v>3.9000000000000004</v>
      </c>
      <c r="G37" s="3">
        <v>12</v>
      </c>
      <c r="H37" s="3">
        <v>44</v>
      </c>
      <c r="I37" s="3">
        <v>1.1000000000000001</v>
      </c>
      <c r="J37" s="3">
        <v>6</v>
      </c>
    </row>
    <row r="38" spans="1:10">
      <c r="A38" s="3">
        <v>2015</v>
      </c>
      <c r="B38" s="3">
        <v>541</v>
      </c>
      <c r="C38" s="6">
        <v>5</v>
      </c>
      <c r="D38" s="3">
        <v>141</v>
      </c>
      <c r="E38" s="3">
        <v>20</v>
      </c>
      <c r="F38" s="8">
        <v>4.2</v>
      </c>
      <c r="G38" s="3">
        <v>13</v>
      </c>
      <c r="H38" s="3">
        <v>62</v>
      </c>
      <c r="I38" s="3">
        <v>1.5</v>
      </c>
      <c r="J38" s="3">
        <v>6</v>
      </c>
    </row>
    <row r="39" spans="1:10">
      <c r="A39" s="3">
        <v>2015</v>
      </c>
      <c r="B39" s="3">
        <v>541</v>
      </c>
      <c r="C39" s="6">
        <v>6</v>
      </c>
      <c r="D39" s="3">
        <v>144</v>
      </c>
      <c r="E39" s="3">
        <v>20</v>
      </c>
      <c r="F39" s="8">
        <v>3.5999999999999996</v>
      </c>
      <c r="G39" s="3">
        <v>12.9</v>
      </c>
      <c r="H39" s="3">
        <v>60</v>
      </c>
      <c r="I39" s="3">
        <v>1.3</v>
      </c>
      <c r="J39" s="3">
        <v>6</v>
      </c>
    </row>
    <row r="40" spans="1:10">
      <c r="A40" s="3">
        <v>2015</v>
      </c>
      <c r="B40" s="3">
        <v>541</v>
      </c>
      <c r="C40" s="6">
        <v>7</v>
      </c>
      <c r="D40" s="3">
        <v>135</v>
      </c>
      <c r="E40" s="3">
        <v>18</v>
      </c>
      <c r="F40" s="8">
        <v>3.8</v>
      </c>
      <c r="G40" s="3">
        <v>11</v>
      </c>
      <c r="H40" s="3">
        <v>55</v>
      </c>
      <c r="I40" s="3">
        <v>1.2</v>
      </c>
      <c r="J40" s="3">
        <v>6</v>
      </c>
    </row>
    <row r="41" spans="1:10">
      <c r="A41" s="3">
        <v>2015</v>
      </c>
      <c r="B41" s="3">
        <v>541</v>
      </c>
      <c r="C41" s="6">
        <v>8</v>
      </c>
      <c r="D41" s="6">
        <v>136</v>
      </c>
      <c r="E41" s="6">
        <v>19</v>
      </c>
      <c r="F41" s="7">
        <v>4</v>
      </c>
      <c r="G41" s="6">
        <v>11.5</v>
      </c>
      <c r="H41" s="6">
        <v>52</v>
      </c>
      <c r="I41" s="6">
        <v>1.2</v>
      </c>
      <c r="J41" s="3">
        <v>6</v>
      </c>
    </row>
    <row r="42" spans="1:10">
      <c r="A42" s="3">
        <v>2015</v>
      </c>
      <c r="B42" s="3">
        <v>541</v>
      </c>
      <c r="C42" s="6">
        <v>9</v>
      </c>
      <c r="D42" s="6">
        <v>132</v>
      </c>
      <c r="E42" s="6">
        <v>20</v>
      </c>
      <c r="F42" s="7">
        <v>3.5</v>
      </c>
      <c r="G42" s="6">
        <v>11</v>
      </c>
      <c r="H42" s="6">
        <v>50</v>
      </c>
      <c r="I42" s="6">
        <v>1</v>
      </c>
      <c r="J42" s="3">
        <v>5</v>
      </c>
    </row>
    <row r="43" spans="1:10">
      <c r="A43" s="3">
        <v>2015</v>
      </c>
      <c r="B43" s="3">
        <v>541</v>
      </c>
      <c r="C43" s="6">
        <v>10</v>
      </c>
      <c r="D43" s="6">
        <v>136</v>
      </c>
      <c r="E43" s="6">
        <v>18</v>
      </c>
      <c r="F43" s="7">
        <v>3</v>
      </c>
      <c r="G43" s="6">
        <v>10</v>
      </c>
      <c r="H43" s="6">
        <v>46</v>
      </c>
      <c r="I43" s="6">
        <v>0.93</v>
      </c>
      <c r="J43" s="3">
        <v>5</v>
      </c>
    </row>
    <row r="44" spans="1:10">
      <c r="A44" s="3">
        <v>2016</v>
      </c>
      <c r="B44" s="3" t="s">
        <v>353</v>
      </c>
      <c r="C44" s="3">
        <v>1</v>
      </c>
      <c r="D44" s="3">
        <v>89.5</v>
      </c>
      <c r="E44" s="3">
        <v>6</v>
      </c>
      <c r="F44" s="3">
        <v>2.2199999999999998</v>
      </c>
      <c r="G44" s="3">
        <v>5</v>
      </c>
      <c r="H44" s="3">
        <v>10</v>
      </c>
      <c r="I44" s="3">
        <v>0.11000000000000001</v>
      </c>
      <c r="J44" s="3">
        <v>12</v>
      </c>
    </row>
    <row r="45" spans="1:10">
      <c r="A45" s="3">
        <v>2016</v>
      </c>
      <c r="B45" s="3" t="s">
        <v>353</v>
      </c>
      <c r="C45" s="3">
        <v>2</v>
      </c>
      <c r="D45" s="3">
        <v>100</v>
      </c>
      <c r="E45" s="3">
        <v>4.5</v>
      </c>
      <c r="F45" s="3">
        <v>1.98</v>
      </c>
      <c r="G45" s="3">
        <v>5.75</v>
      </c>
      <c r="H45" s="3">
        <v>14</v>
      </c>
      <c r="I45" s="3">
        <v>0.14000000000000001</v>
      </c>
      <c r="J45" s="3">
        <v>13</v>
      </c>
    </row>
    <row r="46" spans="1:10">
      <c r="A46" s="3">
        <v>2016</v>
      </c>
      <c r="B46" s="3" t="s">
        <v>353</v>
      </c>
      <c r="C46" s="3">
        <v>3</v>
      </c>
      <c r="D46" s="3">
        <v>99.5</v>
      </c>
      <c r="E46" s="3">
        <v>9.5</v>
      </c>
      <c r="F46" s="3">
        <v>2.15</v>
      </c>
      <c r="G46" s="3">
        <v>5.5</v>
      </c>
      <c r="H46" s="3">
        <v>15</v>
      </c>
      <c r="I46" s="3">
        <v>0.16</v>
      </c>
      <c r="J46" s="3">
        <v>13</v>
      </c>
    </row>
    <row r="47" spans="1:10">
      <c r="A47" s="3">
        <v>2016</v>
      </c>
      <c r="B47" s="3" t="s">
        <v>353</v>
      </c>
      <c r="C47" s="3">
        <v>4</v>
      </c>
      <c r="D47" s="3">
        <v>102</v>
      </c>
      <c r="E47" s="3">
        <v>4</v>
      </c>
      <c r="F47" s="3">
        <v>1.64</v>
      </c>
      <c r="G47" s="3">
        <v>5.5</v>
      </c>
      <c r="H47" s="3">
        <v>10</v>
      </c>
      <c r="I47" s="3">
        <v>0.1</v>
      </c>
      <c r="J47" s="3">
        <v>16</v>
      </c>
    </row>
    <row r="48" spans="1:10">
      <c r="A48" s="3">
        <v>2016</v>
      </c>
      <c r="B48" s="3" t="s">
        <v>353</v>
      </c>
      <c r="C48" s="3">
        <v>5</v>
      </c>
      <c r="D48" s="3">
        <v>91</v>
      </c>
      <c r="E48" s="3">
        <v>8</v>
      </c>
      <c r="F48" s="3">
        <v>2.2400000000000002</v>
      </c>
      <c r="G48" s="3">
        <v>5.5</v>
      </c>
      <c r="H48" s="3">
        <v>11</v>
      </c>
      <c r="I48" s="3">
        <v>0.09</v>
      </c>
      <c r="J48" s="3">
        <v>15</v>
      </c>
    </row>
    <row r="49" spans="1:10">
      <c r="A49" s="3">
        <v>2016</v>
      </c>
      <c r="B49" s="3" t="s">
        <v>353</v>
      </c>
      <c r="C49" s="3">
        <v>6</v>
      </c>
      <c r="D49" s="3">
        <v>88</v>
      </c>
      <c r="E49" s="3">
        <v>7.5</v>
      </c>
      <c r="F49" s="3">
        <v>2.08</v>
      </c>
      <c r="G49" s="3">
        <v>7</v>
      </c>
      <c r="H49" s="3">
        <v>10</v>
      </c>
      <c r="I49" s="3">
        <v>0.125</v>
      </c>
      <c r="J49" s="3">
        <v>13</v>
      </c>
    </row>
    <row r="50" spans="1:10">
      <c r="A50" s="3">
        <v>2016</v>
      </c>
      <c r="B50" s="3" t="s">
        <v>353</v>
      </c>
      <c r="C50" s="3">
        <v>7</v>
      </c>
      <c r="D50" s="3">
        <v>98</v>
      </c>
      <c r="E50" s="3">
        <v>8</v>
      </c>
      <c r="F50" s="3">
        <v>2.1800000000000002</v>
      </c>
      <c r="G50" s="3">
        <v>6.5</v>
      </c>
      <c r="H50" s="3">
        <v>12</v>
      </c>
      <c r="I50" s="3">
        <v>0.12</v>
      </c>
      <c r="J50" s="3">
        <v>15</v>
      </c>
    </row>
    <row r="51" spans="1:10">
      <c r="A51" s="3">
        <v>2016</v>
      </c>
      <c r="B51" s="3" t="s">
        <v>353</v>
      </c>
      <c r="C51" s="3">
        <v>8</v>
      </c>
      <c r="D51" s="3">
        <v>95.5</v>
      </c>
      <c r="E51" s="3">
        <v>8.5</v>
      </c>
      <c r="F51" s="3">
        <v>1.8199999999999998</v>
      </c>
      <c r="G51" s="3">
        <v>4.5</v>
      </c>
      <c r="H51" s="3">
        <v>9.5</v>
      </c>
      <c r="I51" s="3">
        <v>0.09</v>
      </c>
      <c r="J51" s="3">
        <v>12</v>
      </c>
    </row>
    <row r="52" spans="1:10">
      <c r="A52" s="3">
        <v>2016</v>
      </c>
      <c r="B52" s="3" t="s">
        <v>353</v>
      </c>
      <c r="C52" s="3">
        <v>9</v>
      </c>
      <c r="D52" s="3">
        <v>90</v>
      </c>
      <c r="E52" s="3">
        <v>7</v>
      </c>
      <c r="F52" s="3">
        <v>1.3599999999999999</v>
      </c>
      <c r="G52" s="3">
        <v>5</v>
      </c>
      <c r="H52" s="3">
        <v>10</v>
      </c>
      <c r="I52" s="3">
        <v>0.12</v>
      </c>
      <c r="J52" s="3">
        <v>16</v>
      </c>
    </row>
    <row r="53" spans="1:10">
      <c r="A53" s="3">
        <v>2016</v>
      </c>
      <c r="B53" s="3" t="s">
        <v>353</v>
      </c>
      <c r="C53" s="3">
        <v>10</v>
      </c>
      <c r="D53" s="3">
        <v>96</v>
      </c>
      <c r="E53" s="3">
        <v>7.5</v>
      </c>
      <c r="F53" s="3">
        <v>1.81</v>
      </c>
      <c r="G53" s="3">
        <v>5</v>
      </c>
      <c r="H53" s="3">
        <v>9</v>
      </c>
      <c r="I53" s="3">
        <v>0.115</v>
      </c>
      <c r="J53" s="3">
        <v>12</v>
      </c>
    </row>
    <row r="54" spans="1:10">
      <c r="A54" s="3">
        <v>2016</v>
      </c>
      <c r="B54" s="3">
        <v>541</v>
      </c>
      <c r="C54" s="6">
        <v>1</v>
      </c>
      <c r="D54" s="3">
        <v>123</v>
      </c>
      <c r="E54" s="3">
        <v>18</v>
      </c>
      <c r="F54" s="7">
        <v>4.2</v>
      </c>
      <c r="G54" s="3">
        <v>10</v>
      </c>
      <c r="H54" s="3">
        <v>30</v>
      </c>
      <c r="I54" s="3">
        <v>0.96</v>
      </c>
      <c r="J54" s="3">
        <v>5</v>
      </c>
    </row>
    <row r="55" spans="1:10">
      <c r="A55" s="3">
        <v>2016</v>
      </c>
      <c r="B55" s="3">
        <v>541</v>
      </c>
      <c r="C55" s="6">
        <v>2</v>
      </c>
      <c r="D55" s="3">
        <v>142</v>
      </c>
      <c r="E55" s="3">
        <v>20</v>
      </c>
      <c r="F55" s="7">
        <v>4.6999999999999993</v>
      </c>
      <c r="G55" s="3">
        <v>11</v>
      </c>
      <c r="H55" s="3">
        <v>43</v>
      </c>
      <c r="I55" s="3">
        <v>1.27</v>
      </c>
      <c r="J55" s="3">
        <v>6</v>
      </c>
    </row>
    <row r="56" spans="1:10">
      <c r="A56" s="3">
        <v>2016</v>
      </c>
      <c r="B56" s="3">
        <v>541</v>
      </c>
      <c r="C56" s="6">
        <v>3</v>
      </c>
      <c r="D56" s="3">
        <v>132</v>
      </c>
      <c r="E56" s="3">
        <v>20</v>
      </c>
      <c r="F56" s="7">
        <v>3.5999999999999996</v>
      </c>
      <c r="G56" s="3">
        <v>10</v>
      </c>
      <c r="H56" s="3">
        <v>42</v>
      </c>
      <c r="I56" s="9">
        <v>0.98</v>
      </c>
      <c r="J56" s="3">
        <v>6</v>
      </c>
    </row>
    <row r="57" spans="1:10">
      <c r="A57" s="3">
        <v>2016</v>
      </c>
      <c r="B57" s="3">
        <v>541</v>
      </c>
      <c r="C57" s="6">
        <v>4</v>
      </c>
      <c r="D57" s="3">
        <v>133</v>
      </c>
      <c r="E57" s="3">
        <v>20.5</v>
      </c>
      <c r="F57" s="3">
        <v>5.0999999999999996</v>
      </c>
      <c r="G57" s="3">
        <v>11.5</v>
      </c>
      <c r="H57" s="3">
        <v>73</v>
      </c>
      <c r="I57" s="3">
        <v>2.1059999999999999</v>
      </c>
      <c r="J57" s="3">
        <v>6</v>
      </c>
    </row>
    <row r="58" spans="1:10">
      <c r="A58" s="3">
        <v>2016</v>
      </c>
      <c r="B58" s="3">
        <v>541</v>
      </c>
      <c r="C58" s="6">
        <v>5</v>
      </c>
      <c r="D58" s="3">
        <v>128</v>
      </c>
      <c r="E58" s="2">
        <v>17.2</v>
      </c>
      <c r="F58" s="2">
        <v>5.7</v>
      </c>
      <c r="G58" s="2">
        <v>11.4</v>
      </c>
      <c r="H58" s="2">
        <v>47</v>
      </c>
      <c r="I58" s="2">
        <v>1.6779999999999999</v>
      </c>
      <c r="J58" s="3">
        <v>5</v>
      </c>
    </row>
    <row r="59" spans="1:10">
      <c r="A59" s="3">
        <v>2016</v>
      </c>
      <c r="B59" s="3">
        <v>541</v>
      </c>
      <c r="C59" s="6">
        <v>6</v>
      </c>
      <c r="D59" s="3">
        <v>140</v>
      </c>
      <c r="E59" s="3">
        <v>22.3</v>
      </c>
      <c r="F59" s="3">
        <v>4</v>
      </c>
      <c r="G59" s="3">
        <v>10.3</v>
      </c>
      <c r="H59" s="3">
        <v>52</v>
      </c>
      <c r="I59" s="3">
        <v>1.056</v>
      </c>
      <c r="J59" s="3">
        <v>6</v>
      </c>
    </row>
    <row r="60" spans="1:10">
      <c r="A60" s="3">
        <v>2016</v>
      </c>
      <c r="B60" s="3">
        <v>541</v>
      </c>
      <c r="C60" s="6">
        <v>7</v>
      </c>
      <c r="D60" s="3">
        <v>129</v>
      </c>
      <c r="E60" s="3">
        <v>23.4</v>
      </c>
      <c r="F60" s="3">
        <v>5</v>
      </c>
      <c r="G60" s="3">
        <v>12</v>
      </c>
      <c r="H60" s="3">
        <v>65</v>
      </c>
      <c r="I60" s="3">
        <v>2.871</v>
      </c>
      <c r="J60" s="3">
        <v>5</v>
      </c>
    </row>
    <row r="61" spans="1:10">
      <c r="A61" s="3">
        <v>2016</v>
      </c>
      <c r="B61" s="3">
        <v>541</v>
      </c>
      <c r="C61" s="6">
        <v>8</v>
      </c>
      <c r="D61" s="3">
        <v>128</v>
      </c>
      <c r="E61" s="3">
        <v>21.1</v>
      </c>
      <c r="F61" s="3">
        <v>4.5</v>
      </c>
      <c r="G61" s="3">
        <v>10</v>
      </c>
      <c r="H61" s="3">
        <v>46</v>
      </c>
      <c r="I61" s="3">
        <v>1.423</v>
      </c>
      <c r="J61" s="3">
        <v>6</v>
      </c>
    </row>
    <row r="62" spans="1:10">
      <c r="A62" s="3">
        <v>2016</v>
      </c>
      <c r="B62" s="3">
        <v>541</v>
      </c>
      <c r="C62" s="6">
        <v>9</v>
      </c>
      <c r="D62" s="3">
        <v>135</v>
      </c>
      <c r="E62" s="3">
        <v>20.3</v>
      </c>
      <c r="F62" s="3">
        <v>5</v>
      </c>
      <c r="G62" s="3">
        <v>10.5</v>
      </c>
      <c r="H62" s="3">
        <v>60</v>
      </c>
      <c r="I62" s="3">
        <v>2.1030000000000002</v>
      </c>
      <c r="J62" s="3">
        <v>5</v>
      </c>
    </row>
    <row r="63" spans="1:10">
      <c r="A63" s="3">
        <v>2016</v>
      </c>
      <c r="B63" s="3">
        <v>541</v>
      </c>
      <c r="C63" s="6">
        <v>10</v>
      </c>
      <c r="D63" s="3">
        <v>139</v>
      </c>
      <c r="E63" s="3">
        <v>9.8000000000000007</v>
      </c>
      <c r="F63" s="3">
        <v>5</v>
      </c>
      <c r="G63" s="3">
        <v>10.3</v>
      </c>
      <c r="H63" s="3">
        <v>84</v>
      </c>
      <c r="I63" s="3">
        <v>2.948</v>
      </c>
      <c r="J63" s="3">
        <v>6</v>
      </c>
    </row>
    <row r="67" spans="1:1">
      <c r="A67" t="s">
        <v>357</v>
      </c>
    </row>
  </sheetData>
  <pageMargins left="0" right="0" top="0.39409448818897636" bottom="0.39409448818897636" header="0" footer="0"/>
  <pageSetup paperSize="9" orientation="portrait" horizontalDpi="0" verticalDpi="0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5"/>
  <sheetViews>
    <sheetView workbookViewId="0"/>
  </sheetViews>
  <sheetFormatPr defaultRowHeight="13.8"/>
  <cols>
    <col min="1" max="1" width="12" style="31" customWidth="1"/>
    <col min="2" max="2" width="13.09765625" style="31" customWidth="1"/>
    <col min="3" max="3" width="14.19921875" style="31" customWidth="1"/>
    <col min="4" max="4" width="14.8984375" style="31" customWidth="1"/>
    <col min="5" max="5" width="9.59765625" style="31" customWidth="1"/>
    <col min="6" max="6" width="12.3984375" style="31" customWidth="1"/>
    <col min="7" max="7" width="11.59765625" style="32" customWidth="1"/>
    <col min="8" max="8" width="12" style="17" customWidth="1"/>
    <col min="9" max="970" width="7.8984375" style="1" customWidth="1"/>
    <col min="971" max="16384" width="8.796875" style="1"/>
  </cols>
  <sheetData>
    <row r="1" spans="1:8" ht="16.2">
      <c r="A1" s="5" t="s">
        <v>365</v>
      </c>
    </row>
    <row r="2" spans="1:8">
      <c r="A2" s="5"/>
    </row>
    <row r="3" spans="1:8" ht="26.4" customHeight="1">
      <c r="A3" s="67" t="s">
        <v>363</v>
      </c>
      <c r="B3" s="67"/>
      <c r="C3" s="67"/>
      <c r="D3" s="67"/>
      <c r="E3" s="67"/>
      <c r="F3" s="67"/>
      <c r="G3" s="67"/>
    </row>
    <row r="4" spans="1:8" ht="61.2" customHeight="1">
      <c r="A4" s="26" t="s">
        <v>0</v>
      </c>
      <c r="B4" s="26" t="s">
        <v>358</v>
      </c>
      <c r="C4" s="26" t="s">
        <v>12</v>
      </c>
      <c r="D4" s="27" t="s">
        <v>16</v>
      </c>
      <c r="E4" s="26" t="s">
        <v>13</v>
      </c>
      <c r="F4" s="26" t="s">
        <v>3</v>
      </c>
      <c r="G4" s="26" t="s">
        <v>14</v>
      </c>
      <c r="H4" s="66"/>
    </row>
    <row r="5" spans="1:8">
      <c r="A5" s="15" t="s">
        <v>21</v>
      </c>
      <c r="B5" s="15">
        <v>102</v>
      </c>
      <c r="C5" s="15">
        <v>4</v>
      </c>
      <c r="D5" s="28">
        <v>2.06</v>
      </c>
      <c r="E5" s="15">
        <v>7</v>
      </c>
      <c r="F5" s="15">
        <v>17</v>
      </c>
      <c r="G5" s="15">
        <v>0.3</v>
      </c>
      <c r="H5" s="14"/>
    </row>
    <row r="6" spans="1:8">
      <c r="A6" s="15" t="s">
        <v>22</v>
      </c>
      <c r="B6" s="15">
        <v>146</v>
      </c>
      <c r="C6" s="15">
        <v>8.5</v>
      </c>
      <c r="D6" s="28">
        <v>4.3899999999999997</v>
      </c>
      <c r="E6" s="15">
        <v>12</v>
      </c>
      <c r="F6" s="15">
        <v>54</v>
      </c>
      <c r="G6" s="15">
        <v>1.04</v>
      </c>
      <c r="H6" s="14"/>
    </row>
    <row r="7" spans="1:8">
      <c r="A7" s="15" t="s">
        <v>23</v>
      </c>
      <c r="B7" s="15">
        <v>152</v>
      </c>
      <c r="C7" s="15">
        <v>11</v>
      </c>
      <c r="D7" s="28">
        <v>4.4400000000000004</v>
      </c>
      <c r="E7" s="15">
        <v>12</v>
      </c>
      <c r="F7" s="15">
        <v>64</v>
      </c>
      <c r="G7" s="15">
        <v>1.34</v>
      </c>
      <c r="H7" s="14"/>
    </row>
    <row r="8" spans="1:8">
      <c r="A8" s="15" t="s">
        <v>24</v>
      </c>
      <c r="B8" s="15">
        <v>157</v>
      </c>
      <c r="C8" s="15">
        <v>16</v>
      </c>
      <c r="D8" s="28">
        <v>3.77</v>
      </c>
      <c r="E8" s="15">
        <v>12</v>
      </c>
      <c r="F8" s="15">
        <v>59</v>
      </c>
      <c r="G8" s="15">
        <v>1.01</v>
      </c>
      <c r="H8" s="14"/>
    </row>
    <row r="9" spans="1:8">
      <c r="A9" s="15" t="s">
        <v>25</v>
      </c>
      <c r="B9" s="15">
        <v>151</v>
      </c>
      <c r="C9" s="19">
        <v>18</v>
      </c>
      <c r="D9" s="28">
        <v>4.33</v>
      </c>
      <c r="E9" s="15">
        <v>11.5</v>
      </c>
      <c r="F9" s="15">
        <v>58</v>
      </c>
      <c r="G9" s="15">
        <v>1.75</v>
      </c>
      <c r="H9" s="14"/>
    </row>
    <row r="10" spans="1:8">
      <c r="A10" s="15" t="s">
        <v>26</v>
      </c>
      <c r="B10" s="15">
        <v>133</v>
      </c>
      <c r="C10" s="15">
        <v>12</v>
      </c>
      <c r="D10" s="28">
        <v>2.2400000000000002</v>
      </c>
      <c r="E10" s="15">
        <v>5.5</v>
      </c>
      <c r="F10" s="15">
        <v>10</v>
      </c>
      <c r="G10" s="15">
        <v>0.1</v>
      </c>
      <c r="H10" s="14"/>
    </row>
    <row r="11" spans="1:8">
      <c r="A11" s="15" t="s">
        <v>27</v>
      </c>
      <c r="B11" s="15">
        <v>85</v>
      </c>
      <c r="C11" s="15">
        <v>9</v>
      </c>
      <c r="D11" s="28">
        <v>2.13</v>
      </c>
      <c r="E11" s="15">
        <v>5.5</v>
      </c>
      <c r="F11" s="15">
        <v>14</v>
      </c>
      <c r="G11" s="15">
        <v>0.13</v>
      </c>
      <c r="H11" s="14"/>
    </row>
    <row r="12" spans="1:8">
      <c r="A12" s="15" t="s">
        <v>28</v>
      </c>
      <c r="B12" s="15">
        <v>148</v>
      </c>
      <c r="C12" s="15">
        <v>16</v>
      </c>
      <c r="D12" s="28">
        <v>4.1900000000000004</v>
      </c>
      <c r="E12" s="15">
        <v>10.5</v>
      </c>
      <c r="F12" s="15">
        <v>49</v>
      </c>
      <c r="G12" s="15">
        <v>0.88</v>
      </c>
      <c r="H12" s="14"/>
    </row>
    <row r="13" spans="1:8">
      <c r="A13" s="15" t="s">
        <v>29</v>
      </c>
      <c r="B13" s="15">
        <v>130</v>
      </c>
      <c r="C13" s="15">
        <v>7.5</v>
      </c>
      <c r="D13" s="28">
        <v>2.4900000000000002</v>
      </c>
      <c r="E13" s="15">
        <v>6.5</v>
      </c>
      <c r="F13" s="15">
        <v>19</v>
      </c>
      <c r="G13" s="15">
        <v>0.37</v>
      </c>
      <c r="H13" s="14"/>
    </row>
    <row r="14" spans="1:8">
      <c r="A14" s="15" t="s">
        <v>30</v>
      </c>
      <c r="B14" s="15">
        <v>125</v>
      </c>
      <c r="C14" s="15">
        <v>5.5</v>
      </c>
      <c r="D14" s="28">
        <v>3.03</v>
      </c>
      <c r="E14" s="15">
        <v>9.5</v>
      </c>
      <c r="F14" s="15">
        <v>38</v>
      </c>
      <c r="G14" s="15">
        <v>0.79</v>
      </c>
      <c r="H14" s="14"/>
    </row>
    <row r="15" spans="1:8">
      <c r="A15" s="15" t="s">
        <v>31</v>
      </c>
      <c r="B15" s="15">
        <v>100</v>
      </c>
      <c r="C15" s="15">
        <v>6</v>
      </c>
      <c r="D15" s="28">
        <v>2.4300000000000002</v>
      </c>
      <c r="E15" s="15">
        <v>6</v>
      </c>
      <c r="F15" s="15">
        <v>15</v>
      </c>
      <c r="G15" s="15">
        <v>0.36</v>
      </c>
      <c r="H15" s="14"/>
    </row>
    <row r="16" spans="1:8">
      <c r="A16" s="15" t="s">
        <v>32</v>
      </c>
      <c r="B16" s="15">
        <v>137</v>
      </c>
      <c r="C16" s="15">
        <v>12</v>
      </c>
      <c r="D16" s="28">
        <v>4.42</v>
      </c>
      <c r="E16" s="15">
        <v>13</v>
      </c>
      <c r="F16" s="15">
        <v>16</v>
      </c>
      <c r="G16" s="15">
        <v>0.11</v>
      </c>
      <c r="H16" s="14"/>
    </row>
    <row r="17" spans="1:8">
      <c r="A17" s="15" t="s">
        <v>33</v>
      </c>
      <c r="B17" s="15">
        <v>177</v>
      </c>
      <c r="C17" s="15">
        <v>17</v>
      </c>
      <c r="D17" s="28">
        <v>3.59</v>
      </c>
      <c r="E17" s="15">
        <v>11</v>
      </c>
      <c r="F17" s="15">
        <v>56</v>
      </c>
      <c r="G17" s="15">
        <v>1.3</v>
      </c>
      <c r="H17" s="14"/>
    </row>
    <row r="18" spans="1:8">
      <c r="A18" s="15" t="s">
        <v>34</v>
      </c>
      <c r="B18" s="15">
        <v>155.5</v>
      </c>
      <c r="C18" s="15">
        <v>15</v>
      </c>
      <c r="D18" s="28">
        <v>4.26</v>
      </c>
      <c r="E18" s="15">
        <v>10</v>
      </c>
      <c r="F18" s="15">
        <v>44</v>
      </c>
      <c r="G18" s="15">
        <v>0.93</v>
      </c>
      <c r="H18" s="14"/>
    </row>
    <row r="19" spans="1:8">
      <c r="A19" s="15" t="s">
        <v>35</v>
      </c>
      <c r="B19" s="15">
        <v>158</v>
      </c>
      <c r="C19" s="15">
        <v>10</v>
      </c>
      <c r="D19" s="28">
        <v>4.6900000000000004</v>
      </c>
      <c r="E19" s="15">
        <v>13</v>
      </c>
      <c r="F19" s="15">
        <v>79</v>
      </c>
      <c r="G19" s="15">
        <v>1.8</v>
      </c>
      <c r="H19" s="14"/>
    </row>
    <row r="20" spans="1:8">
      <c r="A20" s="15" t="s">
        <v>36</v>
      </c>
      <c r="B20" s="15">
        <v>180</v>
      </c>
      <c r="C20" s="15">
        <v>16</v>
      </c>
      <c r="D20" s="28">
        <v>3.83</v>
      </c>
      <c r="E20" s="15">
        <v>11</v>
      </c>
      <c r="F20" s="15">
        <v>50</v>
      </c>
      <c r="G20" s="15">
        <v>1.1000000000000001</v>
      </c>
      <c r="H20" s="14"/>
    </row>
    <row r="21" spans="1:8">
      <c r="A21" s="15" t="s">
        <v>37</v>
      </c>
      <c r="B21" s="15">
        <v>155</v>
      </c>
      <c r="C21" s="15">
        <v>10</v>
      </c>
      <c r="D21" s="28">
        <v>5.08</v>
      </c>
      <c r="E21" s="15">
        <v>14</v>
      </c>
      <c r="F21" s="15">
        <v>68</v>
      </c>
      <c r="G21" s="15">
        <v>1.42</v>
      </c>
      <c r="H21" s="14"/>
    </row>
    <row r="22" spans="1:8">
      <c r="A22" s="15" t="s">
        <v>38</v>
      </c>
      <c r="B22" s="15">
        <v>166.5</v>
      </c>
      <c r="C22" s="15">
        <v>11</v>
      </c>
      <c r="D22" s="28">
        <v>4.54</v>
      </c>
      <c r="E22" s="15">
        <v>15</v>
      </c>
      <c r="F22" s="15">
        <v>81</v>
      </c>
      <c r="G22" s="15">
        <v>1.93</v>
      </c>
      <c r="H22" s="14"/>
    </row>
    <row r="23" spans="1:8">
      <c r="A23" s="15" t="s">
        <v>39</v>
      </c>
      <c r="B23" s="15">
        <v>163</v>
      </c>
      <c r="C23" s="15">
        <v>19</v>
      </c>
      <c r="D23" s="28">
        <v>4.53</v>
      </c>
      <c r="E23" s="15">
        <v>11</v>
      </c>
      <c r="F23" s="15">
        <v>65</v>
      </c>
      <c r="G23" s="15">
        <v>1.74</v>
      </c>
      <c r="H23" s="14"/>
    </row>
    <row r="24" spans="1:8">
      <c r="A24" s="15" t="s">
        <v>40</v>
      </c>
      <c r="B24" s="15">
        <v>181</v>
      </c>
      <c r="C24" s="19">
        <v>15</v>
      </c>
      <c r="D24" s="28">
        <v>5.26</v>
      </c>
      <c r="E24" s="15">
        <v>13</v>
      </c>
      <c r="F24" s="15">
        <v>65</v>
      </c>
      <c r="G24" s="15">
        <v>1.74</v>
      </c>
      <c r="H24" s="14"/>
    </row>
    <row r="25" spans="1:8">
      <c r="A25" s="15" t="s">
        <v>41</v>
      </c>
      <c r="B25" s="15">
        <v>92.5</v>
      </c>
      <c r="C25" s="15">
        <v>6</v>
      </c>
      <c r="D25" s="28">
        <v>3.48</v>
      </c>
      <c r="E25" s="15">
        <v>6.5</v>
      </c>
      <c r="F25" s="15">
        <v>83</v>
      </c>
      <c r="G25" s="15">
        <v>2.0499999999999998</v>
      </c>
      <c r="H25" s="14"/>
    </row>
    <row r="26" spans="1:8">
      <c r="A26" s="15" t="s">
        <v>42</v>
      </c>
      <c r="B26" s="15">
        <v>187</v>
      </c>
      <c r="C26" s="15">
        <v>17</v>
      </c>
      <c r="D26" s="28">
        <v>3.89</v>
      </c>
      <c r="E26" s="15">
        <v>11</v>
      </c>
      <c r="F26" s="15">
        <v>53</v>
      </c>
      <c r="G26" s="15">
        <v>1.2</v>
      </c>
      <c r="H26" s="14"/>
    </row>
    <row r="27" spans="1:8">
      <c r="A27" s="15" t="s">
        <v>43</v>
      </c>
      <c r="B27" s="15">
        <v>108</v>
      </c>
      <c r="C27" s="15">
        <v>10.5</v>
      </c>
      <c r="D27" s="28">
        <v>2.57</v>
      </c>
      <c r="E27" s="15">
        <v>8</v>
      </c>
      <c r="F27" s="15">
        <v>28</v>
      </c>
      <c r="G27" s="15">
        <v>0.69</v>
      </c>
      <c r="H27" s="14"/>
    </row>
    <row r="28" spans="1:8">
      <c r="A28" s="15" t="s">
        <v>44</v>
      </c>
      <c r="B28" s="15">
        <v>156</v>
      </c>
      <c r="C28" s="15">
        <v>18</v>
      </c>
      <c r="D28" s="28">
        <v>4.63</v>
      </c>
      <c r="E28" s="15">
        <v>12.5</v>
      </c>
      <c r="F28" s="15">
        <v>54</v>
      </c>
      <c r="G28" s="15">
        <v>1.19</v>
      </c>
      <c r="H28" s="14"/>
    </row>
    <row r="29" spans="1:8">
      <c r="A29" s="15" t="s">
        <v>45</v>
      </c>
      <c r="B29" s="15">
        <v>163</v>
      </c>
      <c r="C29" s="15">
        <v>20</v>
      </c>
      <c r="D29" s="28">
        <v>6.28</v>
      </c>
      <c r="E29" s="15">
        <v>13</v>
      </c>
      <c r="F29" s="15">
        <v>83</v>
      </c>
      <c r="G29" s="15">
        <v>2.38</v>
      </c>
      <c r="H29" s="14"/>
    </row>
    <row r="30" spans="1:8">
      <c r="A30" s="15" t="s">
        <v>46</v>
      </c>
      <c r="B30" s="15">
        <v>110</v>
      </c>
      <c r="C30" s="15">
        <v>6</v>
      </c>
      <c r="D30" s="28">
        <v>2.0230000000000001</v>
      </c>
      <c r="E30" s="15">
        <v>3.5</v>
      </c>
      <c r="F30" s="15">
        <v>15</v>
      </c>
      <c r="G30" s="15">
        <v>0.28999999999999998</v>
      </c>
      <c r="H30" s="14"/>
    </row>
    <row r="31" spans="1:8">
      <c r="A31" s="15" t="s">
        <v>47</v>
      </c>
      <c r="B31" s="15">
        <v>151</v>
      </c>
      <c r="C31" s="15">
        <v>20</v>
      </c>
      <c r="D31" s="28">
        <v>5.34</v>
      </c>
      <c r="E31" s="15">
        <v>13</v>
      </c>
      <c r="F31" s="15">
        <v>54</v>
      </c>
      <c r="G31" s="15">
        <v>1.37</v>
      </c>
      <c r="H31" s="14"/>
    </row>
    <row r="32" spans="1:8">
      <c r="A32" s="15" t="s">
        <v>48</v>
      </c>
      <c r="B32" s="15">
        <v>176</v>
      </c>
      <c r="C32" s="15">
        <v>19</v>
      </c>
      <c r="D32" s="28">
        <v>5.55</v>
      </c>
      <c r="E32" s="15">
        <v>15.5</v>
      </c>
      <c r="F32" s="15">
        <v>102</v>
      </c>
      <c r="G32" s="15">
        <v>2.44</v>
      </c>
      <c r="H32" s="14"/>
    </row>
    <row r="33" spans="1:8">
      <c r="A33" s="15" t="s">
        <v>49</v>
      </c>
      <c r="B33" s="15">
        <v>163</v>
      </c>
      <c r="C33" s="15">
        <v>13.5</v>
      </c>
      <c r="D33" s="28">
        <v>4.3600000000000003</v>
      </c>
      <c r="E33" s="15">
        <v>8</v>
      </c>
      <c r="F33" s="15">
        <v>23</v>
      </c>
      <c r="G33" s="15">
        <v>0.42</v>
      </c>
      <c r="H33" s="14"/>
    </row>
    <row r="34" spans="1:8">
      <c r="A34" s="15" t="s">
        <v>50</v>
      </c>
      <c r="B34" s="15">
        <v>185</v>
      </c>
      <c r="C34" s="15">
        <v>15.5</v>
      </c>
      <c r="D34" s="28">
        <v>5.8</v>
      </c>
      <c r="E34" s="15">
        <v>16.5</v>
      </c>
      <c r="F34" s="15">
        <v>95</v>
      </c>
      <c r="G34" s="15">
        <v>2.41</v>
      </c>
      <c r="H34" s="14"/>
    </row>
    <row r="35" spans="1:8">
      <c r="A35" s="15" t="s">
        <v>51</v>
      </c>
      <c r="B35" s="15">
        <v>151</v>
      </c>
      <c r="C35" s="15">
        <v>14.5</v>
      </c>
      <c r="D35" s="28">
        <v>5.01</v>
      </c>
      <c r="E35" s="15">
        <v>14</v>
      </c>
      <c r="F35" s="15">
        <v>83</v>
      </c>
      <c r="G35" s="15">
        <v>1.64</v>
      </c>
      <c r="H35" s="14"/>
    </row>
    <row r="36" spans="1:8">
      <c r="A36" s="15" t="s">
        <v>52</v>
      </c>
      <c r="B36" s="15">
        <v>128</v>
      </c>
      <c r="C36" s="15">
        <v>10</v>
      </c>
      <c r="D36" s="28">
        <v>3.02</v>
      </c>
      <c r="E36" s="15">
        <v>6.5</v>
      </c>
      <c r="F36" s="15">
        <v>19</v>
      </c>
      <c r="G36" s="15">
        <v>0.17</v>
      </c>
      <c r="H36" s="14"/>
    </row>
    <row r="37" spans="1:8">
      <c r="A37" s="15" t="s">
        <v>53</v>
      </c>
      <c r="B37" s="15">
        <v>140</v>
      </c>
      <c r="C37" s="15">
        <v>13</v>
      </c>
      <c r="D37" s="28">
        <v>4.25</v>
      </c>
      <c r="E37" s="15">
        <v>12.5</v>
      </c>
      <c r="F37" s="15">
        <v>31</v>
      </c>
      <c r="G37" s="15">
        <v>0.74</v>
      </c>
      <c r="H37" s="14"/>
    </row>
    <row r="38" spans="1:8">
      <c r="A38" s="15" t="s">
        <v>54</v>
      </c>
      <c r="B38" s="19">
        <v>148</v>
      </c>
      <c r="C38" s="19">
        <v>9</v>
      </c>
      <c r="D38" s="29">
        <v>5.04</v>
      </c>
      <c r="E38" s="19">
        <v>15</v>
      </c>
      <c r="F38" s="19">
        <v>61</v>
      </c>
      <c r="G38" s="19">
        <v>1.35</v>
      </c>
      <c r="H38" s="14"/>
    </row>
    <row r="39" spans="1:8">
      <c r="A39" s="15" t="s">
        <v>55</v>
      </c>
      <c r="B39" s="15">
        <v>158</v>
      </c>
      <c r="C39" s="15">
        <v>18</v>
      </c>
      <c r="D39" s="28">
        <v>5.44</v>
      </c>
      <c r="E39" s="15">
        <v>13</v>
      </c>
      <c r="F39" s="15">
        <v>66</v>
      </c>
      <c r="G39" s="15">
        <v>1.56</v>
      </c>
      <c r="H39" s="14"/>
    </row>
    <row r="40" spans="1:8">
      <c r="A40" s="15" t="s">
        <v>56</v>
      </c>
      <c r="B40" s="15">
        <v>159.5</v>
      </c>
      <c r="C40" s="15">
        <v>17</v>
      </c>
      <c r="D40" s="28">
        <v>4.3899999999999997</v>
      </c>
      <c r="E40" s="15">
        <v>11</v>
      </c>
      <c r="F40" s="15">
        <v>52</v>
      </c>
      <c r="G40" s="15">
        <v>1.58</v>
      </c>
      <c r="H40" s="14"/>
    </row>
    <row r="41" spans="1:8">
      <c r="A41" s="15" t="s">
        <v>57</v>
      </c>
      <c r="B41" s="15">
        <v>155</v>
      </c>
      <c r="C41" s="19">
        <v>17</v>
      </c>
      <c r="D41" s="28">
        <v>4.7</v>
      </c>
      <c r="E41" s="15">
        <v>9.5</v>
      </c>
      <c r="F41" s="15">
        <v>50</v>
      </c>
      <c r="G41" s="15">
        <v>1.19</v>
      </c>
      <c r="H41" s="14"/>
    </row>
    <row r="42" spans="1:8">
      <c r="A42" s="15" t="s">
        <v>58</v>
      </c>
      <c r="B42" s="15">
        <v>154</v>
      </c>
      <c r="C42" s="15">
        <v>24</v>
      </c>
      <c r="D42" s="28">
        <v>4.33</v>
      </c>
      <c r="E42" s="15">
        <v>11</v>
      </c>
      <c r="F42" s="15">
        <v>46</v>
      </c>
      <c r="G42" s="15">
        <v>1.24</v>
      </c>
      <c r="H42" s="14"/>
    </row>
    <row r="43" spans="1:8">
      <c r="A43" s="15" t="s">
        <v>59</v>
      </c>
      <c r="B43" s="15">
        <v>185</v>
      </c>
      <c r="C43" s="19">
        <v>17</v>
      </c>
      <c r="D43" s="28">
        <v>5.0599999999999996</v>
      </c>
      <c r="E43" s="15">
        <v>16</v>
      </c>
      <c r="F43" s="15">
        <v>105</v>
      </c>
      <c r="G43" s="15">
        <v>3.08</v>
      </c>
      <c r="H43" s="14"/>
    </row>
    <row r="44" spans="1:8">
      <c r="A44" s="15" t="s">
        <v>60</v>
      </c>
      <c r="B44" s="15">
        <v>150</v>
      </c>
      <c r="C44" s="15">
        <v>20</v>
      </c>
      <c r="D44" s="28">
        <v>5.08</v>
      </c>
      <c r="E44" s="15">
        <v>13.5</v>
      </c>
      <c r="F44" s="15">
        <v>89</v>
      </c>
      <c r="G44" s="15">
        <v>2.1</v>
      </c>
      <c r="H44" s="14"/>
    </row>
    <row r="45" spans="1:8">
      <c r="A45" s="15" t="s">
        <v>61</v>
      </c>
      <c r="B45" s="15">
        <v>148</v>
      </c>
      <c r="C45" s="15">
        <v>14</v>
      </c>
      <c r="D45" s="28">
        <v>4.18</v>
      </c>
      <c r="E45" s="15">
        <v>13</v>
      </c>
      <c r="F45" s="15">
        <v>84</v>
      </c>
      <c r="G45" s="15">
        <v>1.96</v>
      </c>
      <c r="H45" s="14"/>
    </row>
    <row r="46" spans="1:8">
      <c r="A46" s="15" t="s">
        <v>62</v>
      </c>
      <c r="B46" s="15">
        <v>149</v>
      </c>
      <c r="C46" s="15">
        <v>21</v>
      </c>
      <c r="D46" s="28">
        <v>5.66</v>
      </c>
      <c r="E46" s="15">
        <v>12</v>
      </c>
      <c r="F46" s="15">
        <v>62</v>
      </c>
      <c r="G46" s="15">
        <v>1.92</v>
      </c>
      <c r="H46" s="14"/>
    </row>
    <row r="47" spans="1:8">
      <c r="A47" s="15" t="s">
        <v>63</v>
      </c>
      <c r="B47" s="15">
        <v>180</v>
      </c>
      <c r="C47" s="15">
        <v>19</v>
      </c>
      <c r="D47" s="28">
        <v>5.33</v>
      </c>
      <c r="E47" s="15">
        <v>12.5</v>
      </c>
      <c r="F47" s="15">
        <v>48</v>
      </c>
      <c r="G47" s="15">
        <v>0.37</v>
      </c>
      <c r="H47" s="14"/>
    </row>
    <row r="48" spans="1:8">
      <c r="A48" s="15" t="s">
        <v>64</v>
      </c>
      <c r="B48" s="19">
        <v>151</v>
      </c>
      <c r="C48" s="19">
        <v>19.5</v>
      </c>
      <c r="D48" s="29">
        <v>3.72</v>
      </c>
      <c r="E48" s="19">
        <v>6</v>
      </c>
      <c r="F48" s="19">
        <v>44</v>
      </c>
      <c r="G48" s="19">
        <v>0.92</v>
      </c>
      <c r="H48" s="14"/>
    </row>
    <row r="49" spans="1:8">
      <c r="A49" s="15" t="s">
        <v>65</v>
      </c>
      <c r="B49" s="15">
        <v>88</v>
      </c>
      <c r="C49" s="15">
        <v>8</v>
      </c>
      <c r="D49" s="28">
        <v>1.56</v>
      </c>
      <c r="E49" s="15">
        <v>5.5</v>
      </c>
      <c r="F49" s="15">
        <v>10</v>
      </c>
      <c r="G49" s="15">
        <v>0.06</v>
      </c>
      <c r="H49" s="14"/>
    </row>
    <row r="50" spans="1:8">
      <c r="A50" s="15" t="s">
        <v>66</v>
      </c>
      <c r="B50" s="15">
        <v>168</v>
      </c>
      <c r="C50" s="15">
        <v>13</v>
      </c>
      <c r="D50" s="28">
        <v>4.97</v>
      </c>
      <c r="E50" s="15">
        <v>15</v>
      </c>
      <c r="F50" s="15">
        <v>62</v>
      </c>
      <c r="G50" s="15">
        <v>1.31</v>
      </c>
      <c r="H50" s="14"/>
    </row>
    <row r="51" spans="1:8">
      <c r="A51" s="15" t="s">
        <v>67</v>
      </c>
      <c r="B51" s="15">
        <v>144</v>
      </c>
      <c r="C51" s="15">
        <v>9.5</v>
      </c>
      <c r="D51" s="28">
        <v>4.37</v>
      </c>
      <c r="E51" s="15">
        <v>14</v>
      </c>
      <c r="F51" s="15">
        <v>56</v>
      </c>
      <c r="G51" s="15">
        <v>1.43</v>
      </c>
      <c r="H51" s="14"/>
    </row>
    <row r="52" spans="1:8">
      <c r="A52" s="15" t="s">
        <v>68</v>
      </c>
      <c r="B52" s="15">
        <v>140</v>
      </c>
      <c r="C52" s="15">
        <v>19</v>
      </c>
      <c r="D52" s="28">
        <v>5.34</v>
      </c>
      <c r="E52" s="15">
        <v>13</v>
      </c>
      <c r="F52" s="15">
        <v>21</v>
      </c>
      <c r="G52" s="15">
        <v>0.51</v>
      </c>
      <c r="H52" s="14"/>
    </row>
    <row r="53" spans="1:8">
      <c r="A53" s="15" t="s">
        <v>69</v>
      </c>
      <c r="B53" s="15">
        <v>150</v>
      </c>
      <c r="C53" s="15">
        <v>20.5</v>
      </c>
      <c r="D53" s="28">
        <v>4.93</v>
      </c>
      <c r="E53" s="15">
        <v>12</v>
      </c>
      <c r="F53" s="15">
        <v>59</v>
      </c>
      <c r="G53" s="15">
        <v>1.34</v>
      </c>
      <c r="H53" s="14"/>
    </row>
    <row r="54" spans="1:8">
      <c r="A54" s="15" t="s">
        <v>70</v>
      </c>
      <c r="B54" s="15">
        <v>160</v>
      </c>
      <c r="C54" s="15">
        <v>22</v>
      </c>
      <c r="D54" s="28">
        <v>4.54</v>
      </c>
      <c r="E54" s="15">
        <v>13</v>
      </c>
      <c r="F54" s="15">
        <v>15</v>
      </c>
      <c r="G54" s="15">
        <v>0.38</v>
      </c>
      <c r="H54" s="14"/>
    </row>
    <row r="55" spans="1:8">
      <c r="A55" s="15" t="s">
        <v>71</v>
      </c>
      <c r="B55" s="15">
        <v>140</v>
      </c>
      <c r="C55" s="15">
        <v>17</v>
      </c>
      <c r="D55" s="28">
        <v>4.09</v>
      </c>
      <c r="E55" s="15">
        <v>12</v>
      </c>
      <c r="F55" s="15">
        <v>43</v>
      </c>
      <c r="G55" s="15">
        <v>0.98</v>
      </c>
      <c r="H55" s="14"/>
    </row>
    <row r="56" spans="1:8">
      <c r="A56" s="19" t="s">
        <v>72</v>
      </c>
      <c r="B56" s="19">
        <v>104</v>
      </c>
      <c r="C56" s="19">
        <v>9</v>
      </c>
      <c r="D56" s="29">
        <v>2.72</v>
      </c>
      <c r="E56" s="19">
        <v>8</v>
      </c>
      <c r="F56" s="19">
        <v>46</v>
      </c>
      <c r="G56" s="19">
        <v>0.72</v>
      </c>
      <c r="H56" s="14"/>
    </row>
    <row r="57" spans="1:8">
      <c r="A57" s="15" t="s">
        <v>73</v>
      </c>
      <c r="B57" s="15">
        <v>185</v>
      </c>
      <c r="C57" s="15">
        <v>14</v>
      </c>
      <c r="D57" s="28">
        <v>3.61</v>
      </c>
      <c r="E57" s="15">
        <v>11.5</v>
      </c>
      <c r="F57" s="15">
        <v>51</v>
      </c>
      <c r="G57" s="15">
        <v>1.01</v>
      </c>
      <c r="H57" s="14"/>
    </row>
    <row r="58" spans="1:8">
      <c r="A58" s="19" t="s">
        <v>74</v>
      </c>
      <c r="B58" s="15">
        <v>150</v>
      </c>
      <c r="C58" s="19">
        <v>18.5</v>
      </c>
      <c r="D58" s="28">
        <v>5.0999999999999996</v>
      </c>
      <c r="E58" s="15">
        <v>10.5</v>
      </c>
      <c r="F58" s="15">
        <v>53</v>
      </c>
      <c r="G58" s="15">
        <v>1.06</v>
      </c>
      <c r="H58" s="14"/>
    </row>
    <row r="59" spans="1:8">
      <c r="A59" s="15" t="s">
        <v>75</v>
      </c>
      <c r="B59" s="15">
        <v>108</v>
      </c>
      <c r="C59" s="15">
        <v>7</v>
      </c>
      <c r="D59" s="28">
        <v>2.12</v>
      </c>
      <c r="E59" s="15">
        <v>7.5</v>
      </c>
      <c r="F59" s="15">
        <v>23</v>
      </c>
      <c r="G59" s="15">
        <v>0.24</v>
      </c>
      <c r="H59" s="20"/>
    </row>
    <row r="60" spans="1:8">
      <c r="A60" s="19" t="s">
        <v>76</v>
      </c>
      <c r="B60" s="15">
        <v>158</v>
      </c>
      <c r="C60" s="19">
        <v>12.5</v>
      </c>
      <c r="D60" s="28">
        <v>5.74</v>
      </c>
      <c r="E60" s="15">
        <v>16</v>
      </c>
      <c r="F60" s="15">
        <v>84</v>
      </c>
      <c r="G60" s="15">
        <v>2.0099999999999998</v>
      </c>
      <c r="H60" s="14"/>
    </row>
    <row r="61" spans="1:8">
      <c r="A61" s="15" t="s">
        <v>77</v>
      </c>
      <c r="B61" s="15">
        <v>105</v>
      </c>
      <c r="C61" s="15">
        <v>8</v>
      </c>
      <c r="D61" s="28">
        <v>2.27</v>
      </c>
      <c r="E61" s="15">
        <v>6.5</v>
      </c>
      <c r="F61" s="15">
        <v>13</v>
      </c>
      <c r="G61" s="15">
        <v>0.21</v>
      </c>
      <c r="H61" s="20"/>
    </row>
    <row r="62" spans="1:8">
      <c r="A62" s="19" t="s">
        <v>78</v>
      </c>
      <c r="B62" s="15">
        <v>141</v>
      </c>
      <c r="C62" s="15">
        <v>14.5</v>
      </c>
      <c r="D62" s="28">
        <v>4.07</v>
      </c>
      <c r="E62" s="15">
        <v>11</v>
      </c>
      <c r="F62" s="15">
        <v>61</v>
      </c>
      <c r="G62" s="15">
        <v>1.67</v>
      </c>
      <c r="H62" s="14"/>
    </row>
    <row r="63" spans="1:8">
      <c r="A63" s="15" t="s">
        <v>79</v>
      </c>
      <c r="B63" s="15">
        <v>165</v>
      </c>
      <c r="C63" s="15">
        <v>15</v>
      </c>
      <c r="D63" s="28">
        <v>4.4800000000000004</v>
      </c>
      <c r="E63" s="15">
        <v>14</v>
      </c>
      <c r="F63" s="15">
        <v>64</v>
      </c>
      <c r="G63" s="15">
        <v>1.64</v>
      </c>
      <c r="H63" s="20"/>
    </row>
    <row r="64" spans="1:8">
      <c r="A64" s="19" t="s">
        <v>80</v>
      </c>
      <c r="B64" s="15">
        <v>165</v>
      </c>
      <c r="C64" s="15">
        <v>11</v>
      </c>
      <c r="D64" s="28">
        <v>5.5</v>
      </c>
      <c r="E64" s="15">
        <v>10.5</v>
      </c>
      <c r="F64" s="15">
        <v>50</v>
      </c>
      <c r="G64" s="15">
        <v>1.39</v>
      </c>
      <c r="H64" s="14"/>
    </row>
    <row r="65" spans="1:8">
      <c r="A65" s="15" t="s">
        <v>81</v>
      </c>
      <c r="B65" s="15">
        <v>170</v>
      </c>
      <c r="C65" s="15">
        <v>18.5</v>
      </c>
      <c r="D65" s="28">
        <v>4.5199999999999996</v>
      </c>
      <c r="E65" s="15">
        <v>12.5</v>
      </c>
      <c r="F65" s="15">
        <v>53</v>
      </c>
      <c r="G65" s="15">
        <v>1.26</v>
      </c>
      <c r="H65" s="20"/>
    </row>
    <row r="66" spans="1:8">
      <c r="A66" s="19" t="s">
        <v>82</v>
      </c>
      <c r="B66" s="15">
        <v>185</v>
      </c>
      <c r="C66" s="15">
        <v>18</v>
      </c>
      <c r="D66" s="28">
        <v>4.99</v>
      </c>
      <c r="E66" s="15">
        <v>15</v>
      </c>
      <c r="F66" s="15">
        <v>85</v>
      </c>
      <c r="G66" s="15">
        <v>2.31</v>
      </c>
      <c r="H66" s="14"/>
    </row>
    <row r="67" spans="1:8">
      <c r="A67" s="15" t="s">
        <v>83</v>
      </c>
      <c r="B67" s="15">
        <v>193</v>
      </c>
      <c r="C67" s="15">
        <v>18</v>
      </c>
      <c r="D67" s="28">
        <v>6.97</v>
      </c>
      <c r="E67" s="15">
        <v>15</v>
      </c>
      <c r="F67" s="15">
        <v>56</v>
      </c>
      <c r="G67" s="15">
        <v>1.39</v>
      </c>
      <c r="H67" s="20"/>
    </row>
    <row r="68" spans="1:8">
      <c r="A68" s="19" t="s">
        <v>84</v>
      </c>
      <c r="B68" s="15">
        <v>140</v>
      </c>
      <c r="C68" s="15">
        <v>17.5</v>
      </c>
      <c r="D68" s="28">
        <v>4.12</v>
      </c>
      <c r="E68" s="15">
        <v>13.5</v>
      </c>
      <c r="F68" s="15">
        <v>76</v>
      </c>
      <c r="G68" s="15">
        <v>1.81</v>
      </c>
      <c r="H68" s="14"/>
    </row>
    <row r="69" spans="1:8">
      <c r="A69" s="19" t="s">
        <v>85</v>
      </c>
      <c r="B69" s="15">
        <v>181</v>
      </c>
      <c r="C69" s="15">
        <v>16</v>
      </c>
      <c r="D69" s="28">
        <v>4.68</v>
      </c>
      <c r="E69" s="15">
        <v>15</v>
      </c>
      <c r="F69" s="15">
        <v>44</v>
      </c>
      <c r="G69" s="15">
        <v>1.1000000000000001</v>
      </c>
      <c r="H69" s="20"/>
    </row>
    <row r="70" spans="1:8">
      <c r="A70" s="19" t="s">
        <v>86</v>
      </c>
      <c r="B70" s="15">
        <v>156</v>
      </c>
      <c r="C70" s="15">
        <v>11.5</v>
      </c>
      <c r="D70" s="28">
        <v>4.91</v>
      </c>
      <c r="E70" s="15">
        <v>13</v>
      </c>
      <c r="F70" s="15">
        <v>84</v>
      </c>
      <c r="G70" s="15">
        <v>2</v>
      </c>
      <c r="H70" s="14"/>
    </row>
    <row r="71" spans="1:8">
      <c r="A71" s="19" t="s">
        <v>87</v>
      </c>
      <c r="B71" s="15">
        <v>142</v>
      </c>
      <c r="C71" s="15">
        <v>12.5</v>
      </c>
      <c r="D71" s="28">
        <v>5.37</v>
      </c>
      <c r="E71" s="15">
        <v>14</v>
      </c>
      <c r="F71" s="15">
        <v>70</v>
      </c>
      <c r="G71" s="15">
        <v>1.65</v>
      </c>
      <c r="H71" s="20"/>
    </row>
    <row r="72" spans="1:8">
      <c r="A72" s="15" t="s">
        <v>88</v>
      </c>
      <c r="B72" s="15">
        <v>169</v>
      </c>
      <c r="C72" s="15">
        <v>11</v>
      </c>
      <c r="D72" s="28">
        <v>4.9800000000000004</v>
      </c>
      <c r="E72" s="15">
        <v>11</v>
      </c>
      <c r="F72" s="15">
        <v>65</v>
      </c>
      <c r="G72" s="15">
        <v>1.73</v>
      </c>
      <c r="H72" s="20"/>
    </row>
    <row r="73" spans="1:8">
      <c r="A73" s="15" t="s">
        <v>89</v>
      </c>
      <c r="B73" s="15">
        <v>145</v>
      </c>
      <c r="C73" s="15">
        <v>9</v>
      </c>
      <c r="D73" s="28">
        <v>2.3199999999999998</v>
      </c>
      <c r="E73" s="15">
        <v>7</v>
      </c>
      <c r="F73" s="15">
        <v>17</v>
      </c>
      <c r="G73" s="15">
        <v>0.41</v>
      </c>
      <c r="H73" s="20"/>
    </row>
    <row r="74" spans="1:8">
      <c r="A74" s="15" t="s">
        <v>90</v>
      </c>
      <c r="B74" s="15">
        <v>180</v>
      </c>
      <c r="C74" s="15">
        <v>17.5</v>
      </c>
      <c r="D74" s="28">
        <v>4.4800000000000004</v>
      </c>
      <c r="E74" s="15">
        <v>13</v>
      </c>
      <c r="F74" s="15">
        <v>38</v>
      </c>
      <c r="G74" s="15">
        <v>0.72</v>
      </c>
      <c r="H74" s="20"/>
    </row>
    <row r="75" spans="1:8">
      <c r="A75" s="15" t="s">
        <v>91</v>
      </c>
      <c r="B75" s="15">
        <v>180</v>
      </c>
      <c r="C75" s="15">
        <v>24</v>
      </c>
      <c r="D75" s="28">
        <v>4.68</v>
      </c>
      <c r="E75" s="15">
        <v>13</v>
      </c>
      <c r="F75" s="15">
        <v>64</v>
      </c>
      <c r="G75" s="15">
        <v>1.46</v>
      </c>
      <c r="H75" s="14"/>
    </row>
    <row r="76" spans="1:8">
      <c r="A76" s="15" t="s">
        <v>92</v>
      </c>
      <c r="B76" s="15">
        <v>151</v>
      </c>
      <c r="C76" s="15">
        <v>13</v>
      </c>
      <c r="D76" s="28">
        <v>4.6500000000000004</v>
      </c>
      <c r="E76" s="15">
        <v>13</v>
      </c>
      <c r="F76" s="15">
        <v>35</v>
      </c>
      <c r="G76" s="15">
        <v>0.88</v>
      </c>
      <c r="H76" s="14"/>
    </row>
    <row r="77" spans="1:8">
      <c r="A77" s="15" t="s">
        <v>93</v>
      </c>
      <c r="B77" s="15">
        <v>165</v>
      </c>
      <c r="C77" s="15">
        <v>18</v>
      </c>
      <c r="D77" s="28">
        <v>3.2</v>
      </c>
      <c r="E77" s="15">
        <v>11</v>
      </c>
      <c r="F77" s="15">
        <v>52</v>
      </c>
      <c r="G77" s="15">
        <v>1.21</v>
      </c>
      <c r="H77" s="14"/>
    </row>
    <row r="78" spans="1:8">
      <c r="A78" s="15" t="s">
        <v>94</v>
      </c>
      <c r="B78" s="19">
        <v>135</v>
      </c>
      <c r="C78" s="19">
        <v>10</v>
      </c>
      <c r="D78" s="29">
        <v>5.0999999999999996</v>
      </c>
      <c r="E78" s="19">
        <v>12.5</v>
      </c>
      <c r="F78" s="19">
        <v>43</v>
      </c>
      <c r="G78" s="19">
        <v>1.1399999999999999</v>
      </c>
      <c r="H78" s="14"/>
    </row>
    <row r="79" spans="1:8">
      <c r="A79" s="15" t="s">
        <v>95</v>
      </c>
      <c r="B79" s="15">
        <v>115</v>
      </c>
      <c r="C79" s="15">
        <v>5.5</v>
      </c>
      <c r="D79" s="28">
        <v>2.6</v>
      </c>
      <c r="E79" s="15">
        <v>6.5</v>
      </c>
      <c r="F79" s="15">
        <v>29</v>
      </c>
      <c r="G79" s="15">
        <v>0.42</v>
      </c>
      <c r="H79" s="14"/>
    </row>
    <row r="80" spans="1:8">
      <c r="A80" s="15" t="s">
        <v>96</v>
      </c>
      <c r="B80" s="15">
        <v>197</v>
      </c>
      <c r="C80" s="15">
        <v>13</v>
      </c>
      <c r="D80" s="28">
        <v>4.4000000000000004</v>
      </c>
      <c r="E80" s="15">
        <v>8</v>
      </c>
      <c r="F80" s="15">
        <v>22</v>
      </c>
      <c r="G80" s="15">
        <v>0.55000000000000004</v>
      </c>
      <c r="H80" s="14"/>
    </row>
    <row r="81" spans="1:8">
      <c r="A81" s="15" t="s">
        <v>97</v>
      </c>
      <c r="B81" s="15">
        <v>170</v>
      </c>
      <c r="C81" s="15">
        <v>17</v>
      </c>
      <c r="D81" s="28">
        <v>3.84</v>
      </c>
      <c r="E81" s="15">
        <v>8</v>
      </c>
      <c r="F81" s="15">
        <v>28</v>
      </c>
      <c r="G81" s="15">
        <v>0.7</v>
      </c>
      <c r="H81" s="14"/>
    </row>
    <row r="82" spans="1:8">
      <c r="A82" s="15" t="s">
        <v>98</v>
      </c>
      <c r="B82" s="15">
        <v>194</v>
      </c>
      <c r="C82" s="15">
        <v>15</v>
      </c>
      <c r="D82" s="28">
        <v>5.34</v>
      </c>
      <c r="E82" s="15">
        <v>13</v>
      </c>
      <c r="F82" s="15">
        <v>55</v>
      </c>
      <c r="G82" s="15">
        <v>1.49</v>
      </c>
      <c r="H82" s="14"/>
    </row>
    <row r="83" spans="1:8">
      <c r="A83" s="15" t="s">
        <v>99</v>
      </c>
      <c r="B83" s="15">
        <v>150</v>
      </c>
      <c r="C83" s="15">
        <v>10</v>
      </c>
      <c r="D83" s="28">
        <v>2.16</v>
      </c>
      <c r="E83" s="15">
        <v>5.5</v>
      </c>
      <c r="F83" s="15">
        <v>10</v>
      </c>
      <c r="G83" s="15">
        <v>0.28999999999999998</v>
      </c>
      <c r="H83" s="14"/>
    </row>
    <row r="84" spans="1:8">
      <c r="A84" s="15" t="s">
        <v>341</v>
      </c>
      <c r="B84" s="15">
        <v>145</v>
      </c>
      <c r="C84" s="15">
        <v>19</v>
      </c>
      <c r="D84" s="28">
        <v>4.5999999999999996</v>
      </c>
      <c r="E84" s="15">
        <v>16</v>
      </c>
      <c r="F84" s="15">
        <v>69</v>
      </c>
      <c r="G84" s="15">
        <v>1.64</v>
      </c>
      <c r="H84" s="14"/>
    </row>
    <row r="85" spans="1:8">
      <c r="A85" s="15" t="s">
        <v>100</v>
      </c>
      <c r="B85" s="15">
        <v>152</v>
      </c>
      <c r="C85" s="15">
        <v>20</v>
      </c>
      <c r="D85" s="28">
        <v>5.83</v>
      </c>
      <c r="E85" s="15">
        <v>14</v>
      </c>
      <c r="F85" s="15">
        <v>70</v>
      </c>
      <c r="G85" s="15">
        <v>1.81</v>
      </c>
      <c r="H85" s="14"/>
    </row>
    <row r="86" spans="1:8">
      <c r="A86" s="15" t="s">
        <v>342</v>
      </c>
      <c r="B86" s="15">
        <v>175</v>
      </c>
      <c r="C86" s="15">
        <v>17</v>
      </c>
      <c r="D86" s="28">
        <v>4.95</v>
      </c>
      <c r="E86" s="15">
        <v>15</v>
      </c>
      <c r="F86" s="15">
        <v>68</v>
      </c>
      <c r="G86" s="15">
        <v>1.71</v>
      </c>
      <c r="H86" s="14"/>
    </row>
    <row r="87" spans="1:8">
      <c r="A87" s="15" t="s">
        <v>101</v>
      </c>
      <c r="B87" s="15">
        <v>185</v>
      </c>
      <c r="C87" s="15">
        <v>17</v>
      </c>
      <c r="D87" s="28">
        <v>4.0999999999999996</v>
      </c>
      <c r="E87" s="15">
        <v>15</v>
      </c>
      <c r="F87" s="15">
        <v>19</v>
      </c>
      <c r="G87" s="15">
        <v>0.48</v>
      </c>
      <c r="H87" s="14"/>
    </row>
    <row r="88" spans="1:8">
      <c r="A88" s="15" t="s">
        <v>340</v>
      </c>
      <c r="B88" s="15">
        <v>99</v>
      </c>
      <c r="C88" s="15">
        <v>6</v>
      </c>
      <c r="D88" s="28">
        <v>1.91</v>
      </c>
      <c r="E88" s="15">
        <v>7</v>
      </c>
      <c r="F88" s="15">
        <v>19</v>
      </c>
      <c r="G88" s="15">
        <v>0.13</v>
      </c>
      <c r="H88" s="14"/>
    </row>
    <row r="89" spans="1:8">
      <c r="A89" s="15" t="s">
        <v>102</v>
      </c>
      <c r="B89" s="15">
        <v>120</v>
      </c>
      <c r="C89" s="15">
        <v>8</v>
      </c>
      <c r="D89" s="28">
        <v>2.98</v>
      </c>
      <c r="E89" s="15">
        <v>6.5</v>
      </c>
      <c r="F89" s="15">
        <v>22</v>
      </c>
      <c r="G89" s="15">
        <v>0.3</v>
      </c>
      <c r="H89" s="14"/>
    </row>
    <row r="90" spans="1:8">
      <c r="A90" s="15" t="s">
        <v>103</v>
      </c>
      <c r="B90" s="15">
        <v>170</v>
      </c>
      <c r="C90" s="15">
        <v>19.5</v>
      </c>
      <c r="D90" s="28">
        <v>3.74</v>
      </c>
      <c r="E90" s="15">
        <v>11</v>
      </c>
      <c r="F90" s="15">
        <v>42</v>
      </c>
      <c r="G90" s="15">
        <v>0.98</v>
      </c>
      <c r="H90" s="14"/>
    </row>
    <row r="91" spans="1:8">
      <c r="A91" s="15" t="s">
        <v>104</v>
      </c>
      <c r="B91" s="15">
        <v>110</v>
      </c>
      <c r="C91" s="15">
        <v>8</v>
      </c>
      <c r="D91" s="28">
        <v>2.31</v>
      </c>
      <c r="E91" s="15">
        <v>6</v>
      </c>
      <c r="F91" s="15">
        <v>28</v>
      </c>
      <c r="G91" s="15">
        <v>0.63</v>
      </c>
      <c r="H91" s="14"/>
    </row>
    <row r="92" spans="1:8">
      <c r="A92" s="15" t="s">
        <v>105</v>
      </c>
      <c r="B92" s="15">
        <v>170</v>
      </c>
      <c r="C92" s="15">
        <v>19</v>
      </c>
      <c r="D92" s="28">
        <v>4.45</v>
      </c>
      <c r="E92" s="15">
        <v>11</v>
      </c>
      <c r="F92" s="15">
        <v>52</v>
      </c>
      <c r="G92" s="15">
        <v>1.1000000000000001</v>
      </c>
      <c r="H92" s="14"/>
    </row>
    <row r="93" spans="1:8">
      <c r="A93" s="15" t="s">
        <v>106</v>
      </c>
      <c r="B93" s="15">
        <v>99</v>
      </c>
      <c r="C93" s="15">
        <v>9.5</v>
      </c>
      <c r="D93" s="28">
        <v>2.8</v>
      </c>
      <c r="E93" s="15">
        <v>9</v>
      </c>
      <c r="F93" s="15">
        <v>17</v>
      </c>
      <c r="G93" s="15">
        <v>0.38</v>
      </c>
      <c r="H93" s="14"/>
    </row>
    <row r="94" spans="1:8">
      <c r="A94" s="15" t="s">
        <v>107</v>
      </c>
      <c r="B94" s="15">
        <v>141</v>
      </c>
      <c r="C94" s="15">
        <v>16</v>
      </c>
      <c r="D94" s="28">
        <v>4.2300000000000004</v>
      </c>
      <c r="E94" s="15">
        <v>14.5</v>
      </c>
      <c r="F94" s="15">
        <v>74</v>
      </c>
      <c r="G94" s="15">
        <v>1.68</v>
      </c>
      <c r="H94" s="14"/>
    </row>
    <row r="95" spans="1:8">
      <c r="A95" s="15" t="s">
        <v>108</v>
      </c>
      <c r="B95" s="15">
        <v>181</v>
      </c>
      <c r="C95" s="15">
        <v>18</v>
      </c>
      <c r="D95" s="28">
        <v>4.99</v>
      </c>
      <c r="E95" s="15">
        <v>16</v>
      </c>
      <c r="F95" s="15">
        <v>59</v>
      </c>
      <c r="G95" s="15">
        <v>1.67</v>
      </c>
      <c r="H95" s="14"/>
    </row>
    <row r="96" spans="1:8">
      <c r="A96" s="15" t="s">
        <v>109</v>
      </c>
      <c r="B96" s="15">
        <v>148</v>
      </c>
      <c r="C96" s="15">
        <v>11</v>
      </c>
      <c r="D96" s="28">
        <v>5.67</v>
      </c>
      <c r="E96" s="15">
        <v>15</v>
      </c>
      <c r="F96" s="15">
        <v>61</v>
      </c>
      <c r="G96" s="15">
        <v>1.9</v>
      </c>
      <c r="H96" s="14"/>
    </row>
    <row r="97" spans="1:8">
      <c r="A97" s="15" t="s">
        <v>110</v>
      </c>
      <c r="B97" s="15">
        <v>143</v>
      </c>
      <c r="C97" s="15">
        <v>12.5</v>
      </c>
      <c r="D97" s="28">
        <v>2.35</v>
      </c>
      <c r="E97" s="15">
        <v>7</v>
      </c>
      <c r="F97" s="15">
        <v>16</v>
      </c>
      <c r="G97" s="15">
        <v>0.34</v>
      </c>
      <c r="H97" s="14"/>
    </row>
    <row r="98" spans="1:8">
      <c r="A98" s="15" t="s">
        <v>111</v>
      </c>
      <c r="B98" s="15">
        <v>157</v>
      </c>
      <c r="C98" s="15">
        <v>14</v>
      </c>
      <c r="D98" s="28">
        <v>6.06</v>
      </c>
      <c r="E98" s="15">
        <v>15.5</v>
      </c>
      <c r="F98" s="15">
        <v>45</v>
      </c>
      <c r="G98" s="15">
        <v>1.31</v>
      </c>
      <c r="H98" s="14"/>
    </row>
    <row r="99" spans="1:8">
      <c r="A99" s="15" t="s">
        <v>112</v>
      </c>
      <c r="B99" s="15">
        <v>160</v>
      </c>
      <c r="C99" s="15">
        <v>15.5</v>
      </c>
      <c r="D99" s="28">
        <v>4.83</v>
      </c>
      <c r="E99" s="15">
        <v>12</v>
      </c>
      <c r="F99" s="15">
        <v>74</v>
      </c>
      <c r="G99" s="15">
        <v>1.86</v>
      </c>
      <c r="H99" s="14"/>
    </row>
    <row r="100" spans="1:8">
      <c r="A100" s="15" t="s">
        <v>113</v>
      </c>
      <c r="B100" s="15">
        <v>110</v>
      </c>
      <c r="C100" s="15">
        <v>11</v>
      </c>
      <c r="D100" s="28">
        <v>2.4</v>
      </c>
      <c r="E100" s="15">
        <v>8</v>
      </c>
      <c r="F100" s="15">
        <v>35</v>
      </c>
      <c r="G100" s="15">
        <v>0.61</v>
      </c>
      <c r="H100" s="14"/>
    </row>
    <row r="101" spans="1:8">
      <c r="A101" s="15" t="s">
        <v>114</v>
      </c>
      <c r="B101" s="15">
        <v>95</v>
      </c>
      <c r="C101" s="15">
        <v>8</v>
      </c>
      <c r="D101" s="28">
        <v>2.13</v>
      </c>
      <c r="E101" s="15">
        <v>4.5</v>
      </c>
      <c r="F101" s="15">
        <v>17</v>
      </c>
      <c r="G101" s="15">
        <v>0.26</v>
      </c>
      <c r="H101" s="14"/>
    </row>
    <row r="102" spans="1:8">
      <c r="A102" s="15" t="s">
        <v>115</v>
      </c>
      <c r="B102" s="15">
        <v>158</v>
      </c>
      <c r="C102" s="15">
        <v>20</v>
      </c>
      <c r="D102" s="28">
        <v>3.45</v>
      </c>
      <c r="E102" s="15">
        <v>15</v>
      </c>
      <c r="F102" s="15">
        <v>45</v>
      </c>
      <c r="G102" s="15">
        <v>1.26</v>
      </c>
      <c r="H102" s="14"/>
    </row>
    <row r="103" spans="1:8">
      <c r="A103" s="15" t="s">
        <v>116</v>
      </c>
      <c r="B103" s="15">
        <v>148</v>
      </c>
      <c r="C103" s="15">
        <v>19</v>
      </c>
      <c r="D103" s="28">
        <v>4.68</v>
      </c>
      <c r="E103" s="15">
        <v>14</v>
      </c>
      <c r="F103" s="15">
        <v>59</v>
      </c>
      <c r="G103" s="15">
        <v>1.1399999999999999</v>
      </c>
      <c r="H103" s="14"/>
    </row>
    <row r="104" spans="1:8">
      <c r="A104" s="15" t="s">
        <v>117</v>
      </c>
      <c r="B104" s="15">
        <v>160</v>
      </c>
      <c r="C104" s="15">
        <v>19</v>
      </c>
      <c r="D104" s="28">
        <v>5.36</v>
      </c>
      <c r="E104" s="15">
        <v>12</v>
      </c>
      <c r="F104" s="15">
        <v>61</v>
      </c>
      <c r="G104" s="15">
        <v>1.4</v>
      </c>
      <c r="H104" s="14"/>
    </row>
    <row r="105" spans="1:8">
      <c r="A105" s="15" t="s">
        <v>118</v>
      </c>
      <c r="B105" s="15">
        <v>156</v>
      </c>
      <c r="C105" s="15">
        <v>16</v>
      </c>
      <c r="D105" s="28">
        <v>5.74</v>
      </c>
      <c r="E105" s="15">
        <v>13.5</v>
      </c>
      <c r="F105" s="15">
        <v>68</v>
      </c>
      <c r="G105" s="15">
        <v>1.88</v>
      </c>
      <c r="H105" s="14"/>
    </row>
    <row r="106" spans="1:8">
      <c r="A106" s="15" t="s">
        <v>119</v>
      </c>
      <c r="B106" s="15">
        <v>125</v>
      </c>
      <c r="C106" s="19">
        <v>8</v>
      </c>
      <c r="D106" s="28">
        <v>2.66</v>
      </c>
      <c r="E106" s="15">
        <v>8</v>
      </c>
      <c r="F106" s="15">
        <v>42</v>
      </c>
      <c r="G106" s="15">
        <v>1</v>
      </c>
      <c r="H106" s="14"/>
    </row>
    <row r="107" spans="1:8">
      <c r="A107" s="15" t="s">
        <v>120</v>
      </c>
      <c r="B107" s="15">
        <v>190</v>
      </c>
      <c r="C107" s="15">
        <v>17</v>
      </c>
      <c r="D107" s="28">
        <v>4.83</v>
      </c>
      <c r="E107" s="15">
        <v>14</v>
      </c>
      <c r="F107" s="15">
        <v>55</v>
      </c>
      <c r="G107" s="15">
        <v>1.72</v>
      </c>
      <c r="H107" s="14"/>
    </row>
    <row r="108" spans="1:8">
      <c r="A108" s="15" t="s">
        <v>121</v>
      </c>
      <c r="B108" s="15">
        <v>159</v>
      </c>
      <c r="C108" s="15">
        <v>12</v>
      </c>
      <c r="D108" s="28">
        <v>5.58</v>
      </c>
      <c r="E108" s="15">
        <v>16</v>
      </c>
      <c r="F108" s="15">
        <v>25</v>
      </c>
      <c r="G108" s="15">
        <v>0.72</v>
      </c>
      <c r="H108" s="14"/>
    </row>
    <row r="109" spans="1:8">
      <c r="A109" s="15" t="s">
        <v>122</v>
      </c>
      <c r="B109" s="15">
        <v>130</v>
      </c>
      <c r="C109" s="15">
        <v>20.5</v>
      </c>
      <c r="D109" s="28">
        <v>4.1399999999999997</v>
      </c>
      <c r="E109" s="15">
        <v>11</v>
      </c>
      <c r="F109" s="15">
        <v>40</v>
      </c>
      <c r="G109" s="15">
        <v>1.1100000000000001</v>
      </c>
      <c r="H109" s="14"/>
    </row>
    <row r="110" spans="1:8">
      <c r="A110" s="15" t="s">
        <v>123</v>
      </c>
      <c r="B110" s="15">
        <v>160</v>
      </c>
      <c r="C110" s="15">
        <v>23.5</v>
      </c>
      <c r="D110" s="28">
        <v>5.12</v>
      </c>
      <c r="E110" s="15">
        <v>12.5</v>
      </c>
      <c r="F110" s="15">
        <v>62</v>
      </c>
      <c r="G110" s="15">
        <v>1.47</v>
      </c>
      <c r="H110" s="14"/>
    </row>
    <row r="111" spans="1:8">
      <c r="A111" s="15" t="s">
        <v>124</v>
      </c>
      <c r="B111" s="15">
        <v>154</v>
      </c>
      <c r="C111" s="15">
        <v>18.5</v>
      </c>
      <c r="D111" s="28">
        <v>4.99</v>
      </c>
      <c r="E111" s="15">
        <v>13</v>
      </c>
      <c r="F111" s="15">
        <v>43</v>
      </c>
      <c r="G111" s="15">
        <v>1.45</v>
      </c>
      <c r="H111" s="14"/>
    </row>
    <row r="112" spans="1:8">
      <c r="A112" s="15" t="s">
        <v>125</v>
      </c>
      <c r="B112" s="15">
        <v>119</v>
      </c>
      <c r="C112" s="15">
        <v>9</v>
      </c>
      <c r="D112" s="28">
        <v>2.2400000000000002</v>
      </c>
      <c r="E112" s="15">
        <v>8</v>
      </c>
      <c r="F112" s="15">
        <v>35</v>
      </c>
      <c r="G112" s="15">
        <v>0.79</v>
      </c>
      <c r="H112" s="14"/>
    </row>
    <row r="113" spans="1:8">
      <c r="A113" s="15" t="s">
        <v>126</v>
      </c>
      <c r="B113" s="15">
        <v>180</v>
      </c>
      <c r="C113" s="15">
        <v>15</v>
      </c>
      <c r="D113" s="28">
        <v>5.81</v>
      </c>
      <c r="E113" s="15">
        <v>13.5</v>
      </c>
      <c r="F113" s="15">
        <v>60</v>
      </c>
      <c r="G113" s="15">
        <v>1.61</v>
      </c>
      <c r="H113" s="14"/>
    </row>
    <row r="114" spans="1:8">
      <c r="A114" s="15" t="s">
        <v>127</v>
      </c>
      <c r="B114" s="15">
        <v>159</v>
      </c>
      <c r="C114" s="15">
        <v>15</v>
      </c>
      <c r="D114" s="28">
        <v>4.72</v>
      </c>
      <c r="E114" s="15">
        <v>15</v>
      </c>
      <c r="F114" s="15">
        <v>83</v>
      </c>
      <c r="G114" s="15">
        <v>2.36</v>
      </c>
      <c r="H114" s="14"/>
    </row>
    <row r="115" spans="1:8">
      <c r="A115" s="15" t="s">
        <v>128</v>
      </c>
      <c r="B115" s="15">
        <v>170</v>
      </c>
      <c r="C115" s="15">
        <v>15</v>
      </c>
      <c r="D115" s="28">
        <v>5.65</v>
      </c>
      <c r="E115" s="15">
        <v>18</v>
      </c>
      <c r="F115" s="15">
        <v>70</v>
      </c>
      <c r="G115" s="15">
        <v>2.12</v>
      </c>
      <c r="H115" s="14"/>
    </row>
    <row r="116" spans="1:8">
      <c r="A116" s="15" t="s">
        <v>129</v>
      </c>
      <c r="B116" s="15">
        <v>161</v>
      </c>
      <c r="C116" s="15">
        <v>17</v>
      </c>
      <c r="D116" s="28">
        <v>4.75</v>
      </c>
      <c r="E116" s="15">
        <v>14</v>
      </c>
      <c r="F116" s="15">
        <v>65</v>
      </c>
      <c r="G116" s="15">
        <v>1.87</v>
      </c>
      <c r="H116" s="14"/>
    </row>
    <row r="117" spans="1:8">
      <c r="A117" s="15" t="s">
        <v>130</v>
      </c>
      <c r="B117" s="15">
        <v>157</v>
      </c>
      <c r="C117" s="15">
        <v>13.5</v>
      </c>
      <c r="D117" s="28">
        <v>5.0599999999999996</v>
      </c>
      <c r="E117" s="15">
        <v>13</v>
      </c>
      <c r="F117" s="15">
        <v>65</v>
      </c>
      <c r="G117" s="15">
        <v>1.55</v>
      </c>
      <c r="H117" s="14"/>
    </row>
    <row r="118" spans="1:8">
      <c r="A118" s="15" t="s">
        <v>131</v>
      </c>
      <c r="B118" s="15">
        <v>114</v>
      </c>
      <c r="C118" s="15">
        <v>11</v>
      </c>
      <c r="D118" s="28">
        <v>2.65</v>
      </c>
      <c r="E118" s="15">
        <v>6.5</v>
      </c>
      <c r="F118" s="15">
        <v>10</v>
      </c>
      <c r="G118" s="15">
        <v>0.11</v>
      </c>
      <c r="H118" s="14"/>
    </row>
    <row r="119" spans="1:8">
      <c r="A119" s="15" t="s">
        <v>132</v>
      </c>
      <c r="B119" s="15">
        <v>101</v>
      </c>
      <c r="C119" s="15">
        <v>8</v>
      </c>
      <c r="D119" s="28">
        <v>4.2699999999999996</v>
      </c>
      <c r="E119" s="15">
        <v>12</v>
      </c>
      <c r="F119" s="15">
        <v>44</v>
      </c>
      <c r="G119" s="15">
        <v>0.76</v>
      </c>
      <c r="H119" s="14"/>
    </row>
    <row r="120" spans="1:8">
      <c r="A120" s="15" t="s">
        <v>133</v>
      </c>
      <c r="B120" s="15">
        <v>156</v>
      </c>
      <c r="C120" s="15">
        <v>20</v>
      </c>
      <c r="D120" s="28">
        <v>3.88</v>
      </c>
      <c r="E120" s="15">
        <v>11.5</v>
      </c>
      <c r="F120" s="15">
        <v>43</v>
      </c>
      <c r="G120" s="15">
        <v>1.03</v>
      </c>
      <c r="H120" s="14"/>
    </row>
    <row r="121" spans="1:8">
      <c r="A121" s="15" t="s">
        <v>134</v>
      </c>
      <c r="B121" s="15">
        <v>143</v>
      </c>
      <c r="C121" s="15">
        <v>13.5</v>
      </c>
      <c r="D121" s="28">
        <v>4.3499999999999996</v>
      </c>
      <c r="E121" s="15">
        <v>11</v>
      </c>
      <c r="F121" s="15">
        <v>44</v>
      </c>
      <c r="G121" s="15">
        <v>1.2</v>
      </c>
      <c r="H121" s="14"/>
    </row>
    <row r="122" spans="1:8">
      <c r="A122" s="15" t="s">
        <v>135</v>
      </c>
      <c r="B122" s="15">
        <v>144</v>
      </c>
      <c r="C122" s="15">
        <v>18</v>
      </c>
      <c r="D122" s="28">
        <v>4.51</v>
      </c>
      <c r="E122" s="15">
        <v>13</v>
      </c>
      <c r="F122" s="15">
        <v>66</v>
      </c>
      <c r="G122" s="15">
        <v>2.39</v>
      </c>
      <c r="H122" s="14"/>
    </row>
    <row r="123" spans="1:8">
      <c r="A123" s="15" t="s">
        <v>136</v>
      </c>
      <c r="B123" s="15">
        <v>118</v>
      </c>
      <c r="C123" s="15">
        <v>6</v>
      </c>
      <c r="D123" s="28">
        <v>2.2599999999999998</v>
      </c>
      <c r="E123" s="15">
        <v>8</v>
      </c>
      <c r="F123" s="15">
        <v>26</v>
      </c>
      <c r="G123" s="15">
        <v>0.27</v>
      </c>
      <c r="H123" s="14"/>
    </row>
    <row r="124" spans="1:8">
      <c r="A124" s="15" t="s">
        <v>137</v>
      </c>
      <c r="B124" s="15">
        <v>96</v>
      </c>
      <c r="C124" s="15">
        <v>7</v>
      </c>
      <c r="D124" s="28">
        <v>2.96</v>
      </c>
      <c r="E124" s="15">
        <v>10.5</v>
      </c>
      <c r="F124" s="15">
        <v>34</v>
      </c>
      <c r="G124" s="15">
        <v>0.62</v>
      </c>
      <c r="H124" s="14"/>
    </row>
    <row r="125" spans="1:8">
      <c r="A125" s="15" t="s">
        <v>138</v>
      </c>
      <c r="B125" s="15">
        <v>140</v>
      </c>
      <c r="C125" s="15">
        <v>16.5</v>
      </c>
      <c r="D125" s="28">
        <v>4.8899999999999997</v>
      </c>
      <c r="E125" s="15">
        <v>14</v>
      </c>
      <c r="F125" s="15">
        <v>91</v>
      </c>
      <c r="G125" s="15">
        <v>2.61</v>
      </c>
      <c r="H125" s="14"/>
    </row>
    <row r="126" spans="1:8">
      <c r="A126" s="15" t="s">
        <v>139</v>
      </c>
      <c r="B126" s="15">
        <v>145</v>
      </c>
      <c r="C126" s="19">
        <v>15</v>
      </c>
      <c r="D126" s="28">
        <v>4.75</v>
      </c>
      <c r="E126" s="15">
        <v>13.5</v>
      </c>
      <c r="F126" s="15">
        <v>36</v>
      </c>
      <c r="G126" s="15">
        <v>0.84</v>
      </c>
      <c r="H126" s="14"/>
    </row>
    <row r="127" spans="1:8">
      <c r="A127" s="15" t="s">
        <v>140</v>
      </c>
      <c r="B127" s="15">
        <v>163</v>
      </c>
      <c r="C127" s="19">
        <v>13</v>
      </c>
      <c r="D127" s="28">
        <v>4.43</v>
      </c>
      <c r="E127" s="15">
        <v>14</v>
      </c>
      <c r="F127" s="15">
        <v>65</v>
      </c>
      <c r="G127" s="15">
        <v>1.72</v>
      </c>
      <c r="H127" s="14"/>
    </row>
    <row r="128" spans="1:8">
      <c r="A128" s="15" t="s">
        <v>141</v>
      </c>
      <c r="B128" s="15">
        <v>144</v>
      </c>
      <c r="C128" s="15">
        <v>19.5</v>
      </c>
      <c r="D128" s="28">
        <v>3.72</v>
      </c>
      <c r="E128" s="15">
        <v>12</v>
      </c>
      <c r="F128" s="15">
        <v>39</v>
      </c>
      <c r="G128" s="15">
        <v>0.88</v>
      </c>
      <c r="H128" s="14"/>
    </row>
    <row r="129" spans="1:8">
      <c r="A129" s="15" t="s">
        <v>142</v>
      </c>
      <c r="B129" s="15">
        <v>177</v>
      </c>
      <c r="C129" s="15">
        <v>17</v>
      </c>
      <c r="D129" s="28">
        <v>4.04</v>
      </c>
      <c r="E129" s="15">
        <v>14</v>
      </c>
      <c r="F129" s="15">
        <v>75</v>
      </c>
      <c r="G129" s="15">
        <v>2.2799999999999998</v>
      </c>
      <c r="H129" s="14"/>
    </row>
    <row r="130" spans="1:8">
      <c r="A130" s="15" t="s">
        <v>143</v>
      </c>
      <c r="B130" s="15">
        <v>159</v>
      </c>
      <c r="C130" s="15">
        <v>12</v>
      </c>
      <c r="D130" s="28">
        <v>4.55</v>
      </c>
      <c r="E130" s="15">
        <v>16</v>
      </c>
      <c r="F130" s="15">
        <v>61</v>
      </c>
      <c r="G130" s="15">
        <v>1.63</v>
      </c>
      <c r="H130" s="14"/>
    </row>
    <row r="131" spans="1:8">
      <c r="A131" s="15" t="s">
        <v>144</v>
      </c>
      <c r="B131" s="15">
        <v>146</v>
      </c>
      <c r="C131" s="15">
        <v>16.5</v>
      </c>
      <c r="D131" s="28">
        <v>4.1500000000000004</v>
      </c>
      <c r="E131" s="15">
        <v>12</v>
      </c>
      <c r="F131" s="15">
        <v>21</v>
      </c>
      <c r="G131" s="15">
        <v>0.31</v>
      </c>
      <c r="H131" s="14"/>
    </row>
    <row r="132" spans="1:8">
      <c r="A132" s="15" t="s">
        <v>145</v>
      </c>
      <c r="B132" s="15">
        <v>94</v>
      </c>
      <c r="C132" s="15">
        <v>6.5</v>
      </c>
      <c r="D132" s="28">
        <v>2.66</v>
      </c>
      <c r="E132" s="15">
        <v>8</v>
      </c>
      <c r="F132" s="15">
        <v>25</v>
      </c>
      <c r="G132" s="15">
        <v>0.45</v>
      </c>
      <c r="H132" s="14"/>
    </row>
    <row r="133" spans="1:8">
      <c r="A133" s="15" t="s">
        <v>146</v>
      </c>
      <c r="B133" s="15">
        <v>143</v>
      </c>
      <c r="C133" s="15">
        <v>11</v>
      </c>
      <c r="D133" s="28">
        <v>3.94</v>
      </c>
      <c r="E133" s="15">
        <v>11</v>
      </c>
      <c r="F133" s="15">
        <v>37</v>
      </c>
      <c r="G133" s="15">
        <v>0.85</v>
      </c>
      <c r="H133" s="14"/>
    </row>
    <row r="134" spans="1:8">
      <c r="A134" s="15" t="s">
        <v>147</v>
      </c>
      <c r="B134" s="15">
        <v>168</v>
      </c>
      <c r="C134" s="19">
        <v>12.5</v>
      </c>
      <c r="D134" s="28">
        <v>4.99</v>
      </c>
      <c r="E134" s="15">
        <v>14</v>
      </c>
      <c r="F134" s="15">
        <v>86</v>
      </c>
      <c r="G134" s="15">
        <v>1.67</v>
      </c>
      <c r="H134" s="14"/>
    </row>
    <row r="135" spans="1:8">
      <c r="A135" s="15" t="s">
        <v>148</v>
      </c>
      <c r="B135" s="15">
        <v>191</v>
      </c>
      <c r="C135" s="15">
        <v>18</v>
      </c>
      <c r="D135" s="28">
        <v>4.8600000000000003</v>
      </c>
      <c r="E135" s="15">
        <v>14</v>
      </c>
      <c r="F135" s="15">
        <v>64</v>
      </c>
      <c r="G135" s="15">
        <v>1.72</v>
      </c>
      <c r="H135" s="14"/>
    </row>
    <row r="136" spans="1:8">
      <c r="A136" s="15" t="s">
        <v>149</v>
      </c>
      <c r="B136" s="15">
        <v>191</v>
      </c>
      <c r="C136" s="15">
        <v>10</v>
      </c>
      <c r="D136" s="28">
        <v>5.86</v>
      </c>
      <c r="E136" s="15">
        <v>15</v>
      </c>
      <c r="F136" s="15">
        <v>63</v>
      </c>
      <c r="G136" s="15">
        <v>1.8</v>
      </c>
      <c r="H136" s="14"/>
    </row>
    <row r="137" spans="1:8">
      <c r="A137" s="15" t="s">
        <v>150</v>
      </c>
      <c r="B137" s="15">
        <v>112</v>
      </c>
      <c r="C137" s="15">
        <v>9</v>
      </c>
      <c r="D137" s="28">
        <v>2.79</v>
      </c>
      <c r="E137" s="15">
        <v>8</v>
      </c>
      <c r="F137" s="15">
        <v>18</v>
      </c>
      <c r="G137" s="15">
        <v>0.31</v>
      </c>
      <c r="H137" s="14"/>
    </row>
    <row r="138" spans="1:8">
      <c r="A138" s="15" t="s">
        <v>151</v>
      </c>
      <c r="B138" s="15">
        <v>181</v>
      </c>
      <c r="C138" s="15">
        <v>19</v>
      </c>
      <c r="D138" s="28">
        <v>3.92</v>
      </c>
      <c r="E138" s="15">
        <v>13</v>
      </c>
      <c r="F138" s="15">
        <v>75</v>
      </c>
      <c r="G138" s="15">
        <v>1.87</v>
      </c>
      <c r="H138" s="14"/>
    </row>
    <row r="139" spans="1:8">
      <c r="A139" s="15" t="s">
        <v>152</v>
      </c>
      <c r="B139" s="15">
        <v>144</v>
      </c>
      <c r="C139" s="19">
        <v>20</v>
      </c>
      <c r="D139" s="28">
        <v>4.5999999999999996</v>
      </c>
      <c r="E139" s="15">
        <v>13</v>
      </c>
      <c r="F139" s="15">
        <v>22</v>
      </c>
      <c r="G139" s="15">
        <v>0.2</v>
      </c>
      <c r="H139" s="14"/>
    </row>
    <row r="140" spans="1:8">
      <c r="A140" s="15" t="s">
        <v>153</v>
      </c>
      <c r="B140" s="15">
        <v>145</v>
      </c>
      <c r="C140" s="15">
        <v>15</v>
      </c>
      <c r="D140" s="28">
        <v>4.3099999999999996</v>
      </c>
      <c r="E140" s="15">
        <v>12.5</v>
      </c>
      <c r="F140" s="15">
        <v>50</v>
      </c>
      <c r="G140" s="15">
        <v>1.04</v>
      </c>
      <c r="H140" s="14"/>
    </row>
    <row r="141" spans="1:8">
      <c r="A141" s="15" t="s">
        <v>154</v>
      </c>
      <c r="B141" s="15">
        <v>97</v>
      </c>
      <c r="C141" s="15">
        <v>8</v>
      </c>
      <c r="D141" s="28">
        <v>1.98</v>
      </c>
      <c r="E141" s="15">
        <v>5.5</v>
      </c>
      <c r="F141" s="15">
        <v>29</v>
      </c>
      <c r="G141" s="15">
        <v>0.43</v>
      </c>
      <c r="H141" s="14"/>
    </row>
    <row r="142" spans="1:8">
      <c r="A142" s="15" t="s">
        <v>155</v>
      </c>
      <c r="B142" s="15">
        <v>103</v>
      </c>
      <c r="C142" s="15">
        <v>12</v>
      </c>
      <c r="D142" s="28">
        <v>1.59</v>
      </c>
      <c r="E142" s="15">
        <v>6</v>
      </c>
      <c r="F142" s="15">
        <v>15</v>
      </c>
      <c r="G142" s="15">
        <v>0.18</v>
      </c>
      <c r="H142" s="14"/>
    </row>
    <row r="143" spans="1:8">
      <c r="A143" s="15" t="s">
        <v>156</v>
      </c>
      <c r="B143" s="15">
        <v>150</v>
      </c>
      <c r="C143" s="15">
        <v>18</v>
      </c>
      <c r="D143" s="28">
        <v>5.55</v>
      </c>
      <c r="E143" s="15">
        <v>11.5</v>
      </c>
      <c r="F143" s="15">
        <v>57</v>
      </c>
      <c r="G143" s="15">
        <v>1.38</v>
      </c>
      <c r="H143" s="14"/>
    </row>
    <row r="144" spans="1:8">
      <c r="A144" s="15" t="s">
        <v>157</v>
      </c>
      <c r="B144" s="15">
        <v>162</v>
      </c>
      <c r="C144" s="15">
        <v>16</v>
      </c>
      <c r="D144" s="28">
        <v>5.19</v>
      </c>
      <c r="E144" s="15">
        <v>14</v>
      </c>
      <c r="F144" s="15">
        <v>37</v>
      </c>
      <c r="G144" s="15">
        <v>1.07</v>
      </c>
      <c r="H144" s="14"/>
    </row>
    <row r="145" spans="1:8">
      <c r="A145" s="15" t="s">
        <v>158</v>
      </c>
      <c r="B145" s="15">
        <v>195</v>
      </c>
      <c r="C145" s="19">
        <v>19.5</v>
      </c>
      <c r="D145" s="28">
        <v>5</v>
      </c>
      <c r="E145" s="15">
        <v>13.5</v>
      </c>
      <c r="F145" s="15">
        <v>52</v>
      </c>
      <c r="G145" s="15">
        <v>1.25</v>
      </c>
      <c r="H145" s="14"/>
    </row>
    <row r="146" spans="1:8">
      <c r="A146" s="15" t="s">
        <v>159</v>
      </c>
      <c r="B146" s="15">
        <v>163</v>
      </c>
      <c r="C146" s="15">
        <v>11</v>
      </c>
      <c r="D146" s="28">
        <v>4.8499999999999996</v>
      </c>
      <c r="E146" s="15">
        <v>11</v>
      </c>
      <c r="F146" s="15">
        <v>72</v>
      </c>
      <c r="G146" s="15">
        <v>1.45</v>
      </c>
      <c r="H146" s="14"/>
    </row>
    <row r="147" spans="1:8">
      <c r="A147" s="15" t="s">
        <v>160</v>
      </c>
      <c r="B147" s="15">
        <v>174</v>
      </c>
      <c r="C147" s="15">
        <v>21</v>
      </c>
      <c r="D147" s="28">
        <v>4.62</v>
      </c>
      <c r="E147" s="15">
        <v>13</v>
      </c>
      <c r="F147" s="15">
        <v>69</v>
      </c>
      <c r="G147" s="15">
        <v>1.86</v>
      </c>
      <c r="H147" s="14"/>
    </row>
    <row r="148" spans="1:8">
      <c r="A148" s="15" t="s">
        <v>161</v>
      </c>
      <c r="B148" s="15">
        <v>165</v>
      </c>
      <c r="C148" s="15">
        <v>15</v>
      </c>
      <c r="D148" s="28">
        <v>4.0599999999999996</v>
      </c>
      <c r="E148" s="15">
        <v>13</v>
      </c>
      <c r="F148" s="15">
        <v>64</v>
      </c>
      <c r="G148" s="15">
        <v>1.52</v>
      </c>
      <c r="H148" s="14"/>
    </row>
    <row r="149" spans="1:8">
      <c r="A149" s="15" t="s">
        <v>162</v>
      </c>
      <c r="B149" s="15">
        <v>119</v>
      </c>
      <c r="C149" s="15">
        <v>11</v>
      </c>
      <c r="D149" s="28">
        <v>2.08</v>
      </c>
      <c r="E149" s="15">
        <v>6</v>
      </c>
      <c r="F149" s="15">
        <v>22</v>
      </c>
      <c r="G149" s="15">
        <v>0.2913</v>
      </c>
      <c r="H149" s="14"/>
    </row>
    <row r="150" spans="1:8">
      <c r="A150" s="15" t="s">
        <v>163</v>
      </c>
      <c r="B150" s="15">
        <v>117</v>
      </c>
      <c r="C150" s="15">
        <v>13</v>
      </c>
      <c r="D150" s="28">
        <v>2</v>
      </c>
      <c r="E150" s="15">
        <v>4.5</v>
      </c>
      <c r="F150" s="15">
        <v>13</v>
      </c>
      <c r="G150" s="15">
        <v>0.21299999999999999</v>
      </c>
      <c r="H150" s="14"/>
    </row>
    <row r="151" spans="1:8">
      <c r="A151" s="15" t="s">
        <v>164</v>
      </c>
      <c r="B151" s="15">
        <v>145</v>
      </c>
      <c r="C151" s="15">
        <v>17</v>
      </c>
      <c r="D151" s="28">
        <v>5.22</v>
      </c>
      <c r="E151" s="15">
        <v>15</v>
      </c>
      <c r="F151" s="15">
        <v>49</v>
      </c>
      <c r="G151" s="15">
        <v>0.74</v>
      </c>
      <c r="H151" s="14"/>
    </row>
    <row r="152" spans="1:8">
      <c r="A152" s="15" t="s">
        <v>165</v>
      </c>
      <c r="B152" s="15">
        <v>147</v>
      </c>
      <c r="C152" s="19">
        <v>18</v>
      </c>
      <c r="D152" s="28">
        <v>5.0599999999999996</v>
      </c>
      <c r="E152" s="15">
        <v>12.5</v>
      </c>
      <c r="F152" s="15">
        <v>68</v>
      </c>
      <c r="G152" s="15">
        <v>1.99</v>
      </c>
      <c r="H152" s="14"/>
    </row>
    <row r="153" spans="1:8">
      <c r="A153" s="15" t="s">
        <v>166</v>
      </c>
      <c r="B153" s="15">
        <v>170</v>
      </c>
      <c r="C153" s="19">
        <v>16</v>
      </c>
      <c r="D153" s="28">
        <v>5.45</v>
      </c>
      <c r="E153" s="15">
        <v>14.5</v>
      </c>
      <c r="F153" s="15">
        <v>40</v>
      </c>
      <c r="G153" s="15">
        <v>0.76</v>
      </c>
      <c r="H153" s="14"/>
    </row>
    <row r="154" spans="1:8">
      <c r="A154" s="15" t="s">
        <v>167</v>
      </c>
      <c r="B154" s="19">
        <v>180</v>
      </c>
      <c r="C154" s="19">
        <v>13.5</v>
      </c>
      <c r="D154" s="29">
        <v>5.54</v>
      </c>
      <c r="E154" s="19">
        <v>13</v>
      </c>
      <c r="F154" s="19">
        <v>53</v>
      </c>
      <c r="G154" s="19">
        <v>0.93</v>
      </c>
      <c r="H154" s="14"/>
    </row>
    <row r="155" spans="1:8">
      <c r="A155" s="15" t="s">
        <v>168</v>
      </c>
      <c r="B155" s="15">
        <v>159</v>
      </c>
      <c r="C155" s="15">
        <v>12</v>
      </c>
      <c r="D155" s="28">
        <v>5.46</v>
      </c>
      <c r="E155" s="15">
        <v>13.5</v>
      </c>
      <c r="F155" s="15">
        <v>68</v>
      </c>
      <c r="G155" s="15">
        <v>1.73</v>
      </c>
      <c r="H155" s="14"/>
    </row>
    <row r="156" spans="1:8">
      <c r="A156" s="15" t="s">
        <v>169</v>
      </c>
      <c r="B156" s="15">
        <v>141</v>
      </c>
      <c r="C156" s="19">
        <v>16</v>
      </c>
      <c r="D156" s="28">
        <v>4.6500000000000004</v>
      </c>
      <c r="E156" s="15">
        <v>12</v>
      </c>
      <c r="F156" s="15">
        <v>71</v>
      </c>
      <c r="G156" s="15">
        <v>1.48</v>
      </c>
      <c r="H156" s="14"/>
    </row>
    <row r="157" spans="1:8">
      <c r="A157" s="15" t="s">
        <v>170</v>
      </c>
      <c r="B157" s="15">
        <v>111</v>
      </c>
      <c r="C157" s="15">
        <v>6</v>
      </c>
      <c r="D157" s="28">
        <v>2.74</v>
      </c>
      <c r="E157" s="15">
        <v>7.5</v>
      </c>
      <c r="F157" s="15">
        <v>28</v>
      </c>
      <c r="G157" s="15">
        <v>0.23</v>
      </c>
      <c r="H157" s="14"/>
    </row>
    <row r="158" spans="1:8">
      <c r="A158" s="15" t="s">
        <v>171</v>
      </c>
      <c r="B158" s="15">
        <v>169</v>
      </c>
      <c r="C158" s="15">
        <v>12</v>
      </c>
      <c r="D158" s="28">
        <v>5.15</v>
      </c>
      <c r="E158" s="15">
        <v>15</v>
      </c>
      <c r="F158" s="15">
        <v>55</v>
      </c>
      <c r="G158" s="15">
        <v>1.36</v>
      </c>
      <c r="H158" s="14"/>
    </row>
    <row r="159" spans="1:8">
      <c r="A159" s="15" t="s">
        <v>172</v>
      </c>
      <c r="B159" s="15">
        <v>144</v>
      </c>
      <c r="C159" s="15">
        <v>14</v>
      </c>
      <c r="D159" s="28">
        <v>2.5499999999999998</v>
      </c>
      <c r="E159" s="15">
        <v>5.5</v>
      </c>
      <c r="F159" s="15">
        <v>20</v>
      </c>
      <c r="G159" s="15">
        <v>0.3</v>
      </c>
      <c r="H159" s="14"/>
    </row>
    <row r="160" spans="1:8">
      <c r="A160" s="15" t="s">
        <v>173</v>
      </c>
      <c r="B160" s="15">
        <v>187</v>
      </c>
      <c r="C160" s="15">
        <v>18</v>
      </c>
      <c r="D160" s="28">
        <v>3.89</v>
      </c>
      <c r="E160" s="15">
        <v>12.5</v>
      </c>
      <c r="F160" s="15">
        <v>39</v>
      </c>
      <c r="G160" s="15">
        <v>1.04</v>
      </c>
      <c r="H160" s="14"/>
    </row>
    <row r="161" spans="1:8">
      <c r="A161" s="15" t="s">
        <v>174</v>
      </c>
      <c r="B161" s="15">
        <v>126</v>
      </c>
      <c r="C161" s="15">
        <v>11.5</v>
      </c>
      <c r="D161" s="28">
        <v>2.5099999999999998</v>
      </c>
      <c r="E161" s="15">
        <v>6.5</v>
      </c>
      <c r="F161" s="15">
        <v>26</v>
      </c>
      <c r="G161" s="15">
        <v>0.56999999999999995</v>
      </c>
      <c r="H161" s="14"/>
    </row>
    <row r="162" spans="1:8">
      <c r="A162" s="15" t="s">
        <v>175</v>
      </c>
      <c r="B162" s="15">
        <v>164</v>
      </c>
      <c r="C162" s="15">
        <v>11</v>
      </c>
      <c r="D162" s="28">
        <v>5.25</v>
      </c>
      <c r="E162" s="15">
        <v>15.5</v>
      </c>
      <c r="F162" s="15">
        <v>48</v>
      </c>
      <c r="G162" s="15">
        <v>1.23</v>
      </c>
      <c r="H162" s="14"/>
    </row>
    <row r="163" spans="1:8">
      <c r="A163" s="15" t="s">
        <v>176</v>
      </c>
      <c r="B163" s="15">
        <v>167</v>
      </c>
      <c r="C163" s="15">
        <v>16</v>
      </c>
      <c r="D163" s="28">
        <v>3.16</v>
      </c>
      <c r="E163" s="15">
        <v>12</v>
      </c>
      <c r="F163" s="15">
        <v>57</v>
      </c>
      <c r="G163" s="15">
        <v>1.36</v>
      </c>
      <c r="H163" s="14"/>
    </row>
    <row r="164" spans="1:8">
      <c r="A164" s="15" t="s">
        <v>177</v>
      </c>
      <c r="B164" s="15">
        <v>141</v>
      </c>
      <c r="C164" s="15">
        <v>13</v>
      </c>
      <c r="D164" s="28">
        <v>4.53</v>
      </c>
      <c r="E164" s="15">
        <v>11.5</v>
      </c>
      <c r="F164" s="15">
        <v>47</v>
      </c>
      <c r="G164" s="15">
        <v>1.21</v>
      </c>
      <c r="H164" s="14"/>
    </row>
    <row r="165" spans="1:8">
      <c r="A165" s="15" t="s">
        <v>178</v>
      </c>
      <c r="B165" s="15">
        <v>140</v>
      </c>
      <c r="C165" s="15">
        <v>15</v>
      </c>
      <c r="D165" s="28">
        <v>3.3</v>
      </c>
      <c r="E165" s="15">
        <v>12</v>
      </c>
      <c r="F165" s="15">
        <v>34</v>
      </c>
      <c r="G165" s="15">
        <v>0.92</v>
      </c>
      <c r="H165" s="14"/>
    </row>
    <row r="166" spans="1:8">
      <c r="A166" s="15" t="s">
        <v>343</v>
      </c>
      <c r="B166" s="15">
        <v>163</v>
      </c>
      <c r="C166" s="15">
        <v>15</v>
      </c>
      <c r="D166" s="28">
        <v>4.92</v>
      </c>
      <c r="E166" s="15">
        <v>13</v>
      </c>
      <c r="F166" s="15">
        <v>74</v>
      </c>
      <c r="G166" s="15">
        <v>1.29</v>
      </c>
      <c r="H166" s="14"/>
    </row>
    <row r="167" spans="1:8">
      <c r="A167" s="15" t="s">
        <v>344</v>
      </c>
      <c r="B167" s="15">
        <v>182</v>
      </c>
      <c r="C167" s="15">
        <v>20</v>
      </c>
      <c r="D167" s="28">
        <v>3.64</v>
      </c>
      <c r="E167" s="15">
        <v>12.5</v>
      </c>
      <c r="F167" s="15">
        <v>59</v>
      </c>
      <c r="G167" s="15">
        <v>1.38</v>
      </c>
      <c r="H167" s="14"/>
    </row>
    <row r="168" spans="1:8">
      <c r="A168" s="30" t="s">
        <v>345</v>
      </c>
      <c r="B168" s="15">
        <v>181</v>
      </c>
      <c r="C168" s="15">
        <v>16</v>
      </c>
      <c r="D168" s="28">
        <v>3.92</v>
      </c>
      <c r="E168" s="15">
        <v>12</v>
      </c>
      <c r="F168" s="15">
        <v>35</v>
      </c>
      <c r="G168" s="15">
        <v>0.87</v>
      </c>
      <c r="H168" s="14"/>
    </row>
    <row r="169" spans="1:8">
      <c r="A169" s="31" t="s">
        <v>179</v>
      </c>
      <c r="B169" s="31">
        <v>100</v>
      </c>
      <c r="C169" s="31">
        <v>4.5</v>
      </c>
      <c r="D169" s="32">
        <v>2.1</v>
      </c>
      <c r="E169" s="31">
        <v>8</v>
      </c>
      <c r="F169" s="31">
        <v>42</v>
      </c>
      <c r="G169" s="31">
        <v>0.49</v>
      </c>
      <c r="H169" s="14"/>
    </row>
    <row r="170" spans="1:8">
      <c r="A170" s="31" t="s">
        <v>180</v>
      </c>
      <c r="B170" s="31">
        <v>114</v>
      </c>
      <c r="C170" s="31">
        <v>7</v>
      </c>
      <c r="D170" s="32">
        <v>2.33</v>
      </c>
      <c r="E170" s="31">
        <v>7.5</v>
      </c>
      <c r="F170" s="31">
        <v>36</v>
      </c>
      <c r="G170" s="31">
        <v>0.74</v>
      </c>
      <c r="H170" s="14"/>
    </row>
    <row r="171" spans="1:8">
      <c r="A171" s="31" t="s">
        <v>181</v>
      </c>
      <c r="B171" s="31">
        <v>160</v>
      </c>
      <c r="C171" s="31">
        <v>13</v>
      </c>
      <c r="D171" s="32">
        <v>5.12</v>
      </c>
      <c r="E171" s="31">
        <v>13.5</v>
      </c>
      <c r="F171" s="31">
        <v>61</v>
      </c>
      <c r="G171" s="31">
        <v>1.49</v>
      </c>
      <c r="H171" s="14"/>
    </row>
    <row r="172" spans="1:8">
      <c r="A172" s="31" t="s">
        <v>182</v>
      </c>
      <c r="B172" s="31">
        <v>184</v>
      </c>
      <c r="C172" s="31">
        <v>12.5</v>
      </c>
      <c r="D172" s="32">
        <v>5.77</v>
      </c>
      <c r="E172" s="31">
        <v>12</v>
      </c>
      <c r="F172" s="31">
        <v>43</v>
      </c>
      <c r="G172" s="31">
        <v>1.17</v>
      </c>
      <c r="H172" s="14"/>
    </row>
    <row r="173" spans="1:8">
      <c r="A173" s="31" t="s">
        <v>183</v>
      </c>
      <c r="B173" s="31">
        <v>206</v>
      </c>
      <c r="C173" s="31">
        <v>18</v>
      </c>
      <c r="D173" s="32">
        <v>4.87</v>
      </c>
      <c r="E173" s="31">
        <v>15</v>
      </c>
      <c r="F173" s="31">
        <v>70</v>
      </c>
      <c r="G173" s="31">
        <v>2.16</v>
      </c>
      <c r="H173" s="22"/>
    </row>
    <row r="174" spans="1:8">
      <c r="A174" s="31" t="s">
        <v>184</v>
      </c>
      <c r="B174" s="31">
        <v>182</v>
      </c>
      <c r="C174" s="31">
        <v>15</v>
      </c>
      <c r="D174" s="32">
        <v>4.21</v>
      </c>
      <c r="E174" s="31">
        <v>11.5</v>
      </c>
      <c r="F174" s="31">
        <v>38</v>
      </c>
      <c r="G174" s="31">
        <v>0.86</v>
      </c>
    </row>
    <row r="175" spans="1:8">
      <c r="A175" s="31" t="s">
        <v>185</v>
      </c>
      <c r="B175" s="31">
        <v>145</v>
      </c>
      <c r="C175" s="31">
        <v>21</v>
      </c>
      <c r="D175" s="32">
        <v>4.87</v>
      </c>
      <c r="E175" s="31">
        <v>12</v>
      </c>
      <c r="F175" s="31">
        <v>37</v>
      </c>
      <c r="G175" s="31">
        <v>1.08</v>
      </c>
    </row>
    <row r="176" spans="1:8">
      <c r="A176" s="31" t="s">
        <v>186</v>
      </c>
      <c r="B176" s="31">
        <v>99</v>
      </c>
      <c r="C176" s="31">
        <v>6</v>
      </c>
      <c r="D176" s="32">
        <v>2.8</v>
      </c>
      <c r="E176" s="31">
        <v>8</v>
      </c>
      <c r="F176" s="31">
        <v>24</v>
      </c>
      <c r="G176" s="31">
        <v>0.31</v>
      </c>
    </row>
    <row r="177" spans="1:7">
      <c r="A177" s="31" t="s">
        <v>187</v>
      </c>
      <c r="B177" s="31">
        <v>150</v>
      </c>
      <c r="C177" s="31">
        <v>17</v>
      </c>
      <c r="D177" s="32">
        <v>5.46</v>
      </c>
      <c r="E177" s="31">
        <v>13.5</v>
      </c>
      <c r="F177" s="31">
        <v>76</v>
      </c>
      <c r="G177" s="31">
        <v>2.1</v>
      </c>
    </row>
    <row r="178" spans="1:7">
      <c r="A178" s="31" t="s">
        <v>188</v>
      </c>
      <c r="B178" s="31">
        <v>143</v>
      </c>
      <c r="C178" s="31">
        <v>14</v>
      </c>
      <c r="D178" s="32">
        <v>4.45</v>
      </c>
      <c r="E178" s="31">
        <v>11</v>
      </c>
      <c r="F178" s="31">
        <v>53</v>
      </c>
      <c r="G178" s="31">
        <v>1.45</v>
      </c>
    </row>
    <row r="179" spans="1:7">
      <c r="A179" s="31" t="s">
        <v>189</v>
      </c>
      <c r="B179" s="31">
        <v>83</v>
      </c>
      <c r="C179" s="31">
        <v>7</v>
      </c>
      <c r="D179" s="32">
        <v>2.2999999999999998</v>
      </c>
      <c r="E179" s="31">
        <v>5</v>
      </c>
      <c r="F179" s="31">
        <v>13</v>
      </c>
      <c r="G179" s="31">
        <v>0.17</v>
      </c>
    </row>
    <row r="180" spans="1:7">
      <c r="A180" s="31" t="s">
        <v>190</v>
      </c>
      <c r="B180" s="31">
        <v>150</v>
      </c>
      <c r="C180" s="31">
        <v>17</v>
      </c>
      <c r="D180" s="32">
        <v>4.2</v>
      </c>
      <c r="E180" s="31">
        <v>10.5</v>
      </c>
      <c r="F180" s="31">
        <v>67</v>
      </c>
      <c r="G180" s="31">
        <v>1.72</v>
      </c>
    </row>
    <row r="181" spans="1:7">
      <c r="A181" s="31" t="s">
        <v>191</v>
      </c>
      <c r="B181" s="31">
        <v>133</v>
      </c>
      <c r="C181" s="31">
        <v>17</v>
      </c>
      <c r="D181" s="32">
        <v>4.8499999999999996</v>
      </c>
      <c r="E181" s="31">
        <v>10</v>
      </c>
      <c r="F181" s="31">
        <v>14</v>
      </c>
      <c r="G181" s="31">
        <v>0.44</v>
      </c>
    </row>
    <row r="182" spans="1:7">
      <c r="A182" s="31" t="s">
        <v>192</v>
      </c>
      <c r="B182" s="31">
        <v>132</v>
      </c>
      <c r="C182" s="31">
        <v>20</v>
      </c>
      <c r="D182" s="32">
        <v>5.35</v>
      </c>
      <c r="E182" s="31">
        <v>11</v>
      </c>
      <c r="F182" s="31">
        <v>52</v>
      </c>
      <c r="G182" s="31">
        <v>1.36</v>
      </c>
    </row>
    <row r="183" spans="1:7">
      <c r="A183" s="31" t="s">
        <v>193</v>
      </c>
      <c r="B183" s="31">
        <v>102</v>
      </c>
      <c r="C183" s="31">
        <v>8.5</v>
      </c>
      <c r="D183" s="32">
        <v>1.8</v>
      </c>
      <c r="E183" s="31">
        <v>7</v>
      </c>
      <c r="F183" s="31">
        <v>23</v>
      </c>
      <c r="G183" s="31">
        <v>0.42</v>
      </c>
    </row>
    <row r="184" spans="1:7">
      <c r="A184" s="31" t="s">
        <v>194</v>
      </c>
      <c r="B184" s="31">
        <v>91</v>
      </c>
      <c r="C184" s="31">
        <v>7</v>
      </c>
      <c r="D184" s="32">
        <v>1.66</v>
      </c>
      <c r="E184" s="31">
        <v>8</v>
      </c>
      <c r="F184" s="31">
        <v>10</v>
      </c>
      <c r="G184" s="31">
        <v>0.21</v>
      </c>
    </row>
    <row r="185" spans="1:7">
      <c r="A185" s="31" t="s">
        <v>195</v>
      </c>
      <c r="B185" s="31">
        <v>137</v>
      </c>
      <c r="C185" s="31">
        <v>13</v>
      </c>
      <c r="D185" s="32">
        <v>5.17</v>
      </c>
      <c r="E185" s="31">
        <v>11</v>
      </c>
      <c r="F185" s="31">
        <v>66</v>
      </c>
      <c r="G185" s="31">
        <v>1.76</v>
      </c>
    </row>
    <row r="186" spans="1:7">
      <c r="A186" s="31" t="s">
        <v>196</v>
      </c>
      <c r="B186" s="31">
        <v>147</v>
      </c>
      <c r="C186" s="31">
        <v>13</v>
      </c>
      <c r="D186" s="32">
        <v>5.7</v>
      </c>
      <c r="E186" s="31">
        <v>14</v>
      </c>
      <c r="F186" s="31">
        <v>80</v>
      </c>
      <c r="G186" s="31">
        <v>2.11</v>
      </c>
    </row>
    <row r="187" spans="1:7">
      <c r="A187" s="31" t="s">
        <v>197</v>
      </c>
      <c r="B187" s="31">
        <v>139</v>
      </c>
      <c r="C187" s="31">
        <v>7</v>
      </c>
      <c r="D187" s="32">
        <v>3.27</v>
      </c>
      <c r="E187" s="31">
        <v>9.5</v>
      </c>
      <c r="F187" s="31">
        <v>41</v>
      </c>
      <c r="G187" s="31">
        <v>0.89</v>
      </c>
    </row>
    <row r="188" spans="1:7">
      <c r="A188" s="31" t="s">
        <v>198</v>
      </c>
      <c r="B188" s="31">
        <v>160</v>
      </c>
      <c r="C188" s="31">
        <v>16</v>
      </c>
      <c r="D188" s="32">
        <v>4.96</v>
      </c>
      <c r="E188" s="31">
        <v>11</v>
      </c>
      <c r="F188" s="31">
        <v>38</v>
      </c>
      <c r="G188" s="31">
        <v>1.02</v>
      </c>
    </row>
    <row r="189" spans="1:7">
      <c r="A189" s="31" t="s">
        <v>199</v>
      </c>
      <c r="B189" s="31">
        <v>128</v>
      </c>
      <c r="C189" s="31">
        <v>15</v>
      </c>
      <c r="D189" s="32">
        <v>2.46</v>
      </c>
      <c r="E189" s="31">
        <v>9</v>
      </c>
      <c r="F189" s="31">
        <v>30</v>
      </c>
      <c r="G189" s="31">
        <v>0.54</v>
      </c>
    </row>
    <row r="190" spans="1:7">
      <c r="A190" s="31" t="s">
        <v>200</v>
      </c>
      <c r="B190" s="31">
        <v>166</v>
      </c>
      <c r="C190" s="31">
        <v>18</v>
      </c>
      <c r="D190" s="32">
        <v>4.49</v>
      </c>
      <c r="E190" s="31">
        <v>12.5</v>
      </c>
      <c r="F190" s="31">
        <v>65</v>
      </c>
      <c r="G190" s="31">
        <v>1.87</v>
      </c>
    </row>
    <row r="191" spans="1:7">
      <c r="A191" s="31" t="s">
        <v>201</v>
      </c>
      <c r="B191" s="31">
        <v>96</v>
      </c>
      <c r="C191" s="31">
        <v>6</v>
      </c>
      <c r="D191" s="32">
        <v>1.8</v>
      </c>
      <c r="E191" s="31">
        <v>4</v>
      </c>
      <c r="F191" s="31">
        <v>18</v>
      </c>
      <c r="G191" s="31">
        <v>0.28999999999999998</v>
      </c>
    </row>
    <row r="192" spans="1:7">
      <c r="A192" s="31" t="s">
        <v>202</v>
      </c>
      <c r="B192" s="31">
        <v>160</v>
      </c>
      <c r="C192" s="31">
        <v>17</v>
      </c>
      <c r="D192" s="32">
        <v>5.3</v>
      </c>
      <c r="E192" s="31">
        <v>13</v>
      </c>
      <c r="F192" s="31">
        <v>87</v>
      </c>
      <c r="G192" s="31">
        <v>2.2400000000000002</v>
      </c>
    </row>
    <row r="193" spans="1:7">
      <c r="A193" s="31" t="s">
        <v>203</v>
      </c>
      <c r="B193" s="31">
        <v>123</v>
      </c>
      <c r="C193" s="31">
        <v>6.5</v>
      </c>
      <c r="D193" s="32">
        <v>2.93</v>
      </c>
      <c r="E193" s="31">
        <v>6</v>
      </c>
      <c r="F193" s="31">
        <v>13</v>
      </c>
      <c r="G193" s="31">
        <v>0.14000000000000001</v>
      </c>
    </row>
    <row r="194" spans="1:7">
      <c r="A194" s="31" t="s">
        <v>204</v>
      </c>
      <c r="B194" s="31">
        <v>111</v>
      </c>
      <c r="C194" s="31">
        <v>6</v>
      </c>
      <c r="D194" s="32">
        <v>2.6</v>
      </c>
      <c r="E194" s="31">
        <v>9</v>
      </c>
      <c r="F194" s="31">
        <v>27</v>
      </c>
      <c r="G194" s="31">
        <v>0.43</v>
      </c>
    </row>
    <row r="195" spans="1:7">
      <c r="A195" s="31" t="s">
        <v>205</v>
      </c>
      <c r="B195" s="31">
        <v>146</v>
      </c>
      <c r="C195" s="31">
        <v>17</v>
      </c>
      <c r="D195" s="32">
        <v>4.5</v>
      </c>
      <c r="E195" s="31">
        <v>13</v>
      </c>
      <c r="F195" s="31">
        <v>64</v>
      </c>
      <c r="G195" s="31">
        <v>1.47</v>
      </c>
    </row>
    <row r="196" spans="1:7">
      <c r="A196" s="31" t="s">
        <v>206</v>
      </c>
      <c r="B196" s="31">
        <v>161</v>
      </c>
      <c r="C196" s="31">
        <v>13</v>
      </c>
      <c r="D196" s="32">
        <v>5.66</v>
      </c>
      <c r="E196" s="31">
        <v>16</v>
      </c>
      <c r="F196" s="31">
        <v>77</v>
      </c>
      <c r="G196" s="31">
        <v>2.68</v>
      </c>
    </row>
    <row r="197" spans="1:7">
      <c r="A197" s="31" t="s">
        <v>207</v>
      </c>
      <c r="B197" s="31">
        <v>162</v>
      </c>
      <c r="C197" s="31">
        <v>16</v>
      </c>
      <c r="D197" s="32">
        <v>5.36</v>
      </c>
      <c r="E197" s="31">
        <v>12</v>
      </c>
      <c r="F197" s="31">
        <v>73</v>
      </c>
      <c r="G197" s="31">
        <v>2.4500000000000002</v>
      </c>
    </row>
    <row r="198" spans="1:7">
      <c r="A198" s="31" t="s">
        <v>208</v>
      </c>
      <c r="B198" s="31">
        <v>75</v>
      </c>
      <c r="C198" s="31">
        <v>5.5</v>
      </c>
      <c r="D198" s="32">
        <v>1.97</v>
      </c>
      <c r="E198" s="31">
        <v>4</v>
      </c>
      <c r="F198" s="31">
        <v>12</v>
      </c>
      <c r="G198" s="31">
        <v>0.19</v>
      </c>
    </row>
    <row r="199" spans="1:7">
      <c r="A199" s="31" t="s">
        <v>209</v>
      </c>
      <c r="B199" s="31">
        <v>169</v>
      </c>
      <c r="C199" s="31">
        <v>20</v>
      </c>
      <c r="D199" s="32">
        <v>4.8899999999999997</v>
      </c>
      <c r="E199" s="31">
        <v>11.5</v>
      </c>
      <c r="F199" s="31">
        <v>56</v>
      </c>
      <c r="G199" s="31">
        <v>1.63</v>
      </c>
    </row>
    <row r="200" spans="1:7">
      <c r="A200" s="31" t="s">
        <v>210</v>
      </c>
      <c r="B200" s="31">
        <v>160</v>
      </c>
      <c r="C200" s="31">
        <v>16.5</v>
      </c>
      <c r="D200" s="32">
        <v>4.3</v>
      </c>
      <c r="E200" s="31">
        <v>12</v>
      </c>
      <c r="F200" s="31">
        <v>39</v>
      </c>
      <c r="G200" s="31">
        <v>1.48</v>
      </c>
    </row>
    <row r="201" spans="1:7">
      <c r="A201" s="31" t="s">
        <v>211</v>
      </c>
      <c r="B201" s="31">
        <v>167</v>
      </c>
      <c r="C201" s="31">
        <v>11</v>
      </c>
      <c r="D201" s="32">
        <v>4.55</v>
      </c>
      <c r="E201" s="31">
        <v>12</v>
      </c>
      <c r="F201" s="31">
        <v>72</v>
      </c>
      <c r="G201" s="31">
        <v>2.2000000000000002</v>
      </c>
    </row>
    <row r="202" spans="1:7">
      <c r="A202" s="31" t="s">
        <v>212</v>
      </c>
      <c r="B202" s="31">
        <v>153</v>
      </c>
      <c r="C202" s="31">
        <v>16</v>
      </c>
      <c r="D202" s="32">
        <v>3.27</v>
      </c>
      <c r="E202" s="31">
        <v>11</v>
      </c>
      <c r="F202" s="31">
        <v>46</v>
      </c>
      <c r="G202" s="31">
        <v>1.03</v>
      </c>
    </row>
    <row r="203" spans="1:7">
      <c r="A203" s="31" t="s">
        <v>213</v>
      </c>
      <c r="B203" s="31">
        <v>117</v>
      </c>
      <c r="C203" s="31">
        <v>9.5</v>
      </c>
      <c r="D203" s="32">
        <v>2.75</v>
      </c>
      <c r="E203" s="31">
        <v>8</v>
      </c>
      <c r="F203" s="31">
        <v>37</v>
      </c>
      <c r="G203" s="31">
        <v>0.5</v>
      </c>
    </row>
    <row r="204" spans="1:7">
      <c r="A204" s="31" t="s">
        <v>214</v>
      </c>
      <c r="B204" s="31">
        <v>170</v>
      </c>
      <c r="C204" s="31">
        <v>9</v>
      </c>
      <c r="D204" s="32">
        <v>4.97</v>
      </c>
      <c r="E204" s="31">
        <v>12</v>
      </c>
      <c r="F204" s="31">
        <v>62</v>
      </c>
      <c r="G204" s="31">
        <v>1.21</v>
      </c>
    </row>
    <row r="205" spans="1:7">
      <c r="A205" s="31" t="s">
        <v>215</v>
      </c>
      <c r="B205" s="31">
        <v>162</v>
      </c>
      <c r="C205" s="31">
        <v>22.5</v>
      </c>
      <c r="D205" s="32">
        <v>4.05</v>
      </c>
      <c r="E205" s="31">
        <v>10</v>
      </c>
      <c r="F205" s="31">
        <v>40</v>
      </c>
      <c r="G205" s="31">
        <v>1.2</v>
      </c>
    </row>
    <row r="206" spans="1:7">
      <c r="A206" s="31" t="s">
        <v>216</v>
      </c>
      <c r="B206" s="31">
        <v>147</v>
      </c>
      <c r="C206" s="31">
        <v>20</v>
      </c>
      <c r="D206" s="32">
        <v>4.5599999999999996</v>
      </c>
      <c r="E206" s="31">
        <v>11</v>
      </c>
      <c r="F206" s="31">
        <v>37</v>
      </c>
      <c r="G206" s="31">
        <v>1.1100000000000001</v>
      </c>
    </row>
    <row r="207" spans="1:7">
      <c r="A207" s="31" t="s">
        <v>217</v>
      </c>
      <c r="B207" s="31">
        <v>167</v>
      </c>
      <c r="C207" s="31">
        <v>19</v>
      </c>
      <c r="D207" s="32">
        <v>4.28</v>
      </c>
      <c r="E207" s="31">
        <v>13.5</v>
      </c>
      <c r="F207" s="31">
        <v>64</v>
      </c>
      <c r="G207" s="31">
        <v>1.51</v>
      </c>
    </row>
    <row r="208" spans="1:7">
      <c r="A208" s="31" t="s">
        <v>218</v>
      </c>
      <c r="B208" s="31">
        <v>161</v>
      </c>
      <c r="C208" s="31">
        <v>23</v>
      </c>
      <c r="D208" s="32">
        <v>5.79</v>
      </c>
      <c r="E208" s="31">
        <v>14.5</v>
      </c>
      <c r="F208" s="31">
        <v>82</v>
      </c>
      <c r="G208" s="31">
        <v>1.78</v>
      </c>
    </row>
    <row r="209" spans="1:7">
      <c r="A209" s="31" t="s">
        <v>219</v>
      </c>
      <c r="B209" s="31">
        <v>161</v>
      </c>
      <c r="C209" s="31">
        <v>18.5</v>
      </c>
      <c r="D209" s="32">
        <v>6.14</v>
      </c>
      <c r="E209" s="31">
        <v>13.5</v>
      </c>
      <c r="F209" s="31">
        <v>63</v>
      </c>
      <c r="G209" s="31">
        <v>1.73</v>
      </c>
    </row>
    <row r="210" spans="1:7">
      <c r="A210" s="31" t="s">
        <v>220</v>
      </c>
      <c r="B210" s="31">
        <v>152</v>
      </c>
      <c r="C210" s="31">
        <v>13</v>
      </c>
      <c r="D210" s="32">
        <v>3.87</v>
      </c>
      <c r="E210" s="31">
        <v>14</v>
      </c>
      <c r="F210" s="31">
        <v>47</v>
      </c>
      <c r="G210" s="31">
        <v>0.88</v>
      </c>
    </row>
    <row r="211" spans="1:7">
      <c r="A211" s="31" t="s">
        <v>221</v>
      </c>
      <c r="B211" s="31">
        <v>152</v>
      </c>
      <c r="C211" s="31">
        <v>14</v>
      </c>
      <c r="D211" s="32">
        <v>4.92</v>
      </c>
      <c r="E211" s="31">
        <v>10.5</v>
      </c>
      <c r="F211" s="31">
        <v>61</v>
      </c>
      <c r="G211" s="31">
        <v>1.3</v>
      </c>
    </row>
    <row r="212" spans="1:7">
      <c r="A212" s="31" t="s">
        <v>222</v>
      </c>
      <c r="B212" s="31">
        <v>150</v>
      </c>
      <c r="C212" s="31">
        <v>23</v>
      </c>
      <c r="D212" s="32">
        <v>4.62</v>
      </c>
      <c r="E212" s="31">
        <v>12.5</v>
      </c>
      <c r="F212" s="31">
        <v>54</v>
      </c>
      <c r="G212" s="31">
        <v>1.28</v>
      </c>
    </row>
    <row r="213" spans="1:7">
      <c r="A213" s="31" t="s">
        <v>223</v>
      </c>
      <c r="B213" s="31">
        <v>140</v>
      </c>
      <c r="C213" s="31">
        <v>18</v>
      </c>
      <c r="D213" s="32">
        <v>4.8899999999999997</v>
      </c>
      <c r="E213" s="31">
        <v>12.5</v>
      </c>
      <c r="F213" s="31">
        <v>52</v>
      </c>
      <c r="G213" s="31">
        <v>1.07</v>
      </c>
    </row>
    <row r="214" spans="1:7">
      <c r="A214" s="31" t="s">
        <v>224</v>
      </c>
      <c r="B214" s="31">
        <v>150</v>
      </c>
      <c r="C214" s="31">
        <v>12</v>
      </c>
      <c r="D214" s="32">
        <v>5.53</v>
      </c>
      <c r="E214" s="31">
        <v>12</v>
      </c>
      <c r="F214" s="31">
        <v>58</v>
      </c>
      <c r="G214" s="31">
        <v>1.56</v>
      </c>
    </row>
    <row r="215" spans="1:7">
      <c r="A215" s="31" t="s">
        <v>225</v>
      </c>
      <c r="B215" s="31">
        <v>116</v>
      </c>
      <c r="C215" s="31">
        <v>9</v>
      </c>
      <c r="D215" s="32">
        <v>2.5499999999999998</v>
      </c>
      <c r="E215" s="31">
        <v>5.5</v>
      </c>
      <c r="F215" s="31">
        <v>24</v>
      </c>
      <c r="G215" s="31">
        <v>0.47</v>
      </c>
    </row>
    <row r="216" spans="1:7">
      <c r="A216" s="31" t="s">
        <v>226</v>
      </c>
      <c r="B216" s="31">
        <v>155</v>
      </c>
      <c r="C216" s="31">
        <v>16</v>
      </c>
      <c r="D216" s="32">
        <v>5.07</v>
      </c>
      <c r="E216" s="31">
        <v>14.5</v>
      </c>
      <c r="F216" s="31">
        <v>99</v>
      </c>
      <c r="G216" s="31">
        <v>2.4500000000000002</v>
      </c>
    </row>
    <row r="217" spans="1:7">
      <c r="A217" s="31" t="s">
        <v>227</v>
      </c>
      <c r="B217" s="31">
        <v>155</v>
      </c>
      <c r="C217" s="31">
        <v>18</v>
      </c>
      <c r="D217" s="32">
        <v>4.13</v>
      </c>
      <c r="E217" s="31">
        <v>11.5</v>
      </c>
      <c r="F217" s="31">
        <v>59</v>
      </c>
      <c r="G217" s="31">
        <v>1.43</v>
      </c>
    </row>
    <row r="218" spans="1:7">
      <c r="A218" s="31" t="s">
        <v>228</v>
      </c>
      <c r="B218" s="31">
        <v>118</v>
      </c>
      <c r="C218" s="31">
        <v>10</v>
      </c>
      <c r="D218" s="32">
        <v>2</v>
      </c>
      <c r="E218" s="31">
        <v>5</v>
      </c>
      <c r="F218" s="31">
        <v>19</v>
      </c>
      <c r="G218" s="31">
        <v>0.31</v>
      </c>
    </row>
    <row r="219" spans="1:7">
      <c r="A219" s="31" t="s">
        <v>229</v>
      </c>
      <c r="B219" s="31">
        <v>137</v>
      </c>
      <c r="C219" s="31">
        <v>17.5</v>
      </c>
      <c r="D219" s="32">
        <v>3.36</v>
      </c>
      <c r="E219" s="31">
        <v>11</v>
      </c>
      <c r="F219" s="31">
        <v>57</v>
      </c>
      <c r="G219" s="31">
        <v>1.55</v>
      </c>
    </row>
    <row r="220" spans="1:7">
      <c r="A220" s="31" t="s">
        <v>230</v>
      </c>
      <c r="B220" s="31">
        <v>178</v>
      </c>
      <c r="C220" s="31">
        <v>18.5</v>
      </c>
      <c r="D220" s="32">
        <v>5.45</v>
      </c>
      <c r="E220" s="31">
        <v>15</v>
      </c>
      <c r="F220" s="31">
        <v>69</v>
      </c>
      <c r="G220" s="31">
        <v>1.89</v>
      </c>
    </row>
    <row r="221" spans="1:7">
      <c r="A221" s="31" t="s">
        <v>231</v>
      </c>
      <c r="B221" s="31">
        <v>143</v>
      </c>
      <c r="C221" s="31">
        <v>15</v>
      </c>
      <c r="D221" s="32">
        <v>4.9800000000000004</v>
      </c>
      <c r="E221" s="31">
        <v>13.5</v>
      </c>
      <c r="F221" s="31">
        <v>65</v>
      </c>
      <c r="G221" s="31">
        <v>1.66</v>
      </c>
    </row>
    <row r="222" spans="1:7">
      <c r="A222" s="31" t="s">
        <v>232</v>
      </c>
      <c r="B222" s="31">
        <v>92</v>
      </c>
      <c r="C222" s="31">
        <v>6</v>
      </c>
      <c r="D222" s="32">
        <v>2.64</v>
      </c>
      <c r="E222" s="31">
        <v>6</v>
      </c>
      <c r="F222" s="31">
        <v>15</v>
      </c>
      <c r="G222" s="31">
        <v>0.21</v>
      </c>
    </row>
    <row r="223" spans="1:7">
      <c r="A223" s="31" t="s">
        <v>233</v>
      </c>
      <c r="B223" s="31">
        <v>96</v>
      </c>
      <c r="C223" s="31">
        <v>10</v>
      </c>
      <c r="D223" s="32">
        <v>2.21</v>
      </c>
      <c r="E223" s="31">
        <v>9</v>
      </c>
      <c r="F223" s="31">
        <v>21</v>
      </c>
      <c r="G223" s="31">
        <v>0.32</v>
      </c>
    </row>
    <row r="224" spans="1:7">
      <c r="A224" s="31" t="s">
        <v>234</v>
      </c>
      <c r="B224" s="31">
        <v>115</v>
      </c>
      <c r="C224" s="31">
        <v>5</v>
      </c>
      <c r="D224" s="32">
        <v>3.12</v>
      </c>
      <c r="E224" s="31">
        <v>7</v>
      </c>
      <c r="F224" s="31">
        <v>18</v>
      </c>
      <c r="G224" s="31">
        <v>0.37</v>
      </c>
    </row>
    <row r="225" spans="1:7">
      <c r="A225" s="31" t="s">
        <v>235</v>
      </c>
      <c r="B225" s="31">
        <v>156</v>
      </c>
      <c r="C225" s="31">
        <v>18</v>
      </c>
      <c r="D225" s="32">
        <v>4.5999999999999996</v>
      </c>
      <c r="E225" s="31">
        <v>13.5</v>
      </c>
      <c r="F225" s="31">
        <v>96</v>
      </c>
      <c r="G225" s="31">
        <v>2.58</v>
      </c>
    </row>
    <row r="226" spans="1:7">
      <c r="A226" s="31" t="s">
        <v>236</v>
      </c>
      <c r="B226" s="31">
        <v>123</v>
      </c>
      <c r="C226" s="31">
        <v>6</v>
      </c>
      <c r="D226" s="32">
        <v>2.2799999999999998</v>
      </c>
      <c r="E226" s="31">
        <v>5</v>
      </c>
      <c r="F226" s="31">
        <v>13</v>
      </c>
      <c r="G226" s="31">
        <v>0.22</v>
      </c>
    </row>
    <row r="227" spans="1:7">
      <c r="A227" s="31" t="s">
        <v>237</v>
      </c>
      <c r="B227" s="31">
        <v>155</v>
      </c>
      <c r="C227" s="31">
        <v>17</v>
      </c>
      <c r="D227" s="32">
        <v>4.5599999999999996</v>
      </c>
      <c r="E227" s="31">
        <v>12.5</v>
      </c>
      <c r="F227" s="31">
        <v>61</v>
      </c>
      <c r="G227" s="31">
        <v>1.74</v>
      </c>
    </row>
    <row r="228" spans="1:7">
      <c r="A228" s="31" t="s">
        <v>238</v>
      </c>
      <c r="B228" s="31">
        <v>150</v>
      </c>
      <c r="C228" s="31">
        <v>20</v>
      </c>
      <c r="D228" s="32">
        <v>5.09</v>
      </c>
      <c r="E228" s="31">
        <v>10.5</v>
      </c>
      <c r="F228" s="31">
        <v>97</v>
      </c>
      <c r="G228" s="31">
        <v>2.65</v>
      </c>
    </row>
    <row r="229" spans="1:7">
      <c r="A229" s="31" t="s">
        <v>239</v>
      </c>
      <c r="B229" s="31">
        <v>97</v>
      </c>
      <c r="C229" s="31">
        <v>6</v>
      </c>
      <c r="D229" s="32">
        <v>2.2599999999999998</v>
      </c>
      <c r="E229" s="31">
        <v>5.5</v>
      </c>
      <c r="F229" s="31">
        <v>27</v>
      </c>
      <c r="G229" s="31">
        <v>0.57999999999999996</v>
      </c>
    </row>
    <row r="230" spans="1:7">
      <c r="A230" s="31" t="s">
        <v>240</v>
      </c>
      <c r="B230" s="31">
        <v>145</v>
      </c>
      <c r="C230" s="31">
        <v>7</v>
      </c>
      <c r="D230" s="32">
        <v>3.45</v>
      </c>
      <c r="E230" s="31">
        <v>11.5</v>
      </c>
      <c r="F230" s="31">
        <v>70</v>
      </c>
      <c r="G230" s="31">
        <v>1.85</v>
      </c>
    </row>
    <row r="231" spans="1:7">
      <c r="A231" s="31" t="s">
        <v>241</v>
      </c>
      <c r="B231" s="31">
        <v>182</v>
      </c>
      <c r="C231" s="31">
        <v>15</v>
      </c>
      <c r="D231" s="32">
        <v>4.82</v>
      </c>
      <c r="E231" s="31">
        <v>14</v>
      </c>
      <c r="F231" s="31">
        <v>80</v>
      </c>
      <c r="G231" s="31">
        <v>2.2799999999999998</v>
      </c>
    </row>
    <row r="232" spans="1:7">
      <c r="A232" s="31" t="s">
        <v>346</v>
      </c>
      <c r="B232" s="31">
        <v>159</v>
      </c>
      <c r="C232" s="31">
        <v>11.5</v>
      </c>
      <c r="D232" s="32">
        <v>5.3</v>
      </c>
      <c r="E232" s="31">
        <v>12.5</v>
      </c>
      <c r="F232" s="31">
        <v>37</v>
      </c>
      <c r="G232" s="31">
        <v>0.94</v>
      </c>
    </row>
    <row r="233" spans="1:7">
      <c r="A233" s="31" t="s">
        <v>242</v>
      </c>
      <c r="B233" s="31">
        <v>155</v>
      </c>
      <c r="C233" s="31">
        <v>13</v>
      </c>
      <c r="D233" s="32">
        <v>5.87</v>
      </c>
      <c r="E233" s="31">
        <v>13</v>
      </c>
      <c r="F233" s="31">
        <v>77</v>
      </c>
      <c r="G233" s="31">
        <v>2.4300000000000002</v>
      </c>
    </row>
    <row r="234" spans="1:7">
      <c r="A234" s="31" t="s">
        <v>243</v>
      </c>
      <c r="B234" s="31">
        <v>178</v>
      </c>
      <c r="C234" s="31">
        <v>19</v>
      </c>
      <c r="D234" s="32">
        <v>5.28</v>
      </c>
      <c r="E234" s="31">
        <v>13</v>
      </c>
      <c r="F234" s="31">
        <v>61</v>
      </c>
      <c r="G234" s="31">
        <v>1.71</v>
      </c>
    </row>
    <row r="235" spans="1:7">
      <c r="A235" s="31" t="s">
        <v>244</v>
      </c>
      <c r="B235" s="31">
        <v>167</v>
      </c>
      <c r="C235" s="31">
        <v>24.5</v>
      </c>
      <c r="D235" s="32">
        <v>4.33</v>
      </c>
      <c r="E235" s="31">
        <v>10</v>
      </c>
      <c r="F235" s="31">
        <v>79</v>
      </c>
      <c r="G235" s="31">
        <v>1.99</v>
      </c>
    </row>
    <row r="236" spans="1:7">
      <c r="A236" s="31" t="s">
        <v>245</v>
      </c>
      <c r="B236" s="31">
        <v>173</v>
      </c>
      <c r="C236" s="31">
        <v>12</v>
      </c>
      <c r="D236" s="32">
        <v>3.91</v>
      </c>
      <c r="E236" s="31">
        <v>11</v>
      </c>
      <c r="F236" s="31">
        <v>68</v>
      </c>
      <c r="G236" s="31">
        <v>0.96</v>
      </c>
    </row>
    <row r="237" spans="1:7">
      <c r="A237" s="31" t="s">
        <v>246</v>
      </c>
      <c r="B237" s="31">
        <v>164</v>
      </c>
      <c r="C237" s="31">
        <v>9</v>
      </c>
      <c r="D237" s="32">
        <v>5.4</v>
      </c>
      <c r="E237" s="31">
        <v>13</v>
      </c>
      <c r="F237" s="31">
        <v>76</v>
      </c>
      <c r="G237" s="31">
        <v>1.75</v>
      </c>
    </row>
    <row r="238" spans="1:7">
      <c r="A238" s="31" t="s">
        <v>247</v>
      </c>
      <c r="B238" s="31">
        <v>170</v>
      </c>
      <c r="C238" s="31">
        <v>13</v>
      </c>
      <c r="D238" s="32">
        <v>5.24</v>
      </c>
      <c r="E238" s="31">
        <v>12</v>
      </c>
      <c r="F238" s="31">
        <v>25</v>
      </c>
      <c r="G238" s="31">
        <v>0.82</v>
      </c>
    </row>
    <row r="239" spans="1:7">
      <c r="A239" s="31" t="s">
        <v>248</v>
      </c>
      <c r="B239" s="31">
        <v>117</v>
      </c>
      <c r="C239" s="31">
        <v>7</v>
      </c>
      <c r="D239" s="32">
        <v>2.5299999999999998</v>
      </c>
      <c r="E239" s="31">
        <v>5</v>
      </c>
      <c r="F239" s="31">
        <v>20</v>
      </c>
      <c r="G239" s="31">
        <v>0.27</v>
      </c>
    </row>
    <row r="240" spans="1:7">
      <c r="A240" s="31" t="s">
        <v>249</v>
      </c>
      <c r="B240" s="31">
        <v>160</v>
      </c>
      <c r="C240" s="31">
        <v>19.5</v>
      </c>
      <c r="D240" s="32">
        <v>5.59</v>
      </c>
      <c r="E240" s="31">
        <v>10.5</v>
      </c>
      <c r="F240" s="31">
        <v>53</v>
      </c>
      <c r="G240" s="31">
        <v>1.51</v>
      </c>
    </row>
    <row r="241" spans="1:7">
      <c r="A241" s="31" t="s">
        <v>250</v>
      </c>
      <c r="B241" s="31">
        <v>122</v>
      </c>
      <c r="C241" s="31">
        <v>20</v>
      </c>
      <c r="D241" s="32">
        <v>4.08</v>
      </c>
      <c r="E241" s="31">
        <v>9</v>
      </c>
      <c r="F241" s="31">
        <v>29</v>
      </c>
      <c r="G241" s="31">
        <v>0.75</v>
      </c>
    </row>
    <row r="242" spans="1:7">
      <c r="A242" s="31" t="s">
        <v>251</v>
      </c>
      <c r="B242" s="31">
        <v>160</v>
      </c>
      <c r="C242" s="31">
        <v>17</v>
      </c>
      <c r="D242" s="32">
        <v>4.78</v>
      </c>
      <c r="E242" s="31">
        <v>12</v>
      </c>
      <c r="F242" s="31">
        <v>30</v>
      </c>
      <c r="G242" s="31">
        <v>0.75</v>
      </c>
    </row>
    <row r="243" spans="1:7">
      <c r="A243" s="31" t="s">
        <v>347</v>
      </c>
      <c r="B243" s="31">
        <v>142</v>
      </c>
      <c r="C243" s="31">
        <v>15</v>
      </c>
      <c r="D243" s="32">
        <v>4.41</v>
      </c>
      <c r="E243" s="31">
        <v>12</v>
      </c>
      <c r="F243" s="31">
        <v>34</v>
      </c>
      <c r="G243" s="31">
        <v>0.82</v>
      </c>
    </row>
    <row r="244" spans="1:7">
      <c r="A244" s="31" t="s">
        <v>252</v>
      </c>
      <c r="B244" s="31">
        <v>192</v>
      </c>
      <c r="C244" s="31">
        <v>15</v>
      </c>
      <c r="D244" s="32">
        <v>4.92</v>
      </c>
      <c r="E244" s="31">
        <v>11</v>
      </c>
      <c r="F244" s="31">
        <v>37</v>
      </c>
      <c r="G244" s="31">
        <v>0.79</v>
      </c>
    </row>
    <row r="245" spans="1:7">
      <c r="A245" s="31" t="s">
        <v>253</v>
      </c>
      <c r="B245" s="31">
        <v>160</v>
      </c>
      <c r="C245" s="31">
        <v>14</v>
      </c>
      <c r="D245" s="32">
        <v>5.26</v>
      </c>
      <c r="E245" s="31">
        <v>15</v>
      </c>
      <c r="F245" s="31">
        <v>64</v>
      </c>
      <c r="G245" s="31">
        <v>1.92</v>
      </c>
    </row>
    <row r="246" spans="1:7">
      <c r="A246" s="31" t="s">
        <v>254</v>
      </c>
      <c r="B246" s="31">
        <v>146</v>
      </c>
      <c r="C246" s="31">
        <v>18</v>
      </c>
      <c r="D246" s="32">
        <v>3.4</v>
      </c>
      <c r="E246" s="31">
        <v>10.5</v>
      </c>
      <c r="F246" s="31">
        <v>54</v>
      </c>
      <c r="G246" s="31">
        <v>1.18</v>
      </c>
    </row>
    <row r="247" spans="1:7">
      <c r="A247" s="31" t="s">
        <v>255</v>
      </c>
      <c r="B247" s="31">
        <v>181</v>
      </c>
      <c r="C247" s="31">
        <v>15</v>
      </c>
      <c r="D247" s="32">
        <v>4.84</v>
      </c>
      <c r="E247" s="31">
        <v>13.5</v>
      </c>
      <c r="F247" s="31">
        <v>69</v>
      </c>
      <c r="G247" s="31">
        <v>1.85</v>
      </c>
    </row>
    <row r="248" spans="1:7">
      <c r="A248" s="31" t="s">
        <v>256</v>
      </c>
      <c r="B248" s="31">
        <v>172</v>
      </c>
      <c r="C248" s="31">
        <v>12</v>
      </c>
      <c r="D248" s="32">
        <v>5.92</v>
      </c>
      <c r="E248" s="31">
        <v>14.5</v>
      </c>
      <c r="F248" s="31">
        <v>92</v>
      </c>
      <c r="G248" s="31">
        <v>2.72</v>
      </c>
    </row>
    <row r="249" spans="1:7">
      <c r="A249" s="31" t="s">
        <v>257</v>
      </c>
      <c r="B249" s="31">
        <v>130</v>
      </c>
      <c r="C249" s="31">
        <v>21</v>
      </c>
      <c r="D249" s="32">
        <v>3.62</v>
      </c>
      <c r="E249" s="31">
        <v>9.5</v>
      </c>
      <c r="F249" s="31">
        <v>20</v>
      </c>
      <c r="G249" s="31">
        <v>0.61</v>
      </c>
    </row>
    <row r="250" spans="1:7">
      <c r="A250" s="31" t="s">
        <v>258</v>
      </c>
      <c r="B250" s="31">
        <v>153</v>
      </c>
      <c r="C250" s="31">
        <v>15</v>
      </c>
      <c r="D250" s="32">
        <v>5.0599999999999996</v>
      </c>
      <c r="E250" s="31">
        <v>12</v>
      </c>
      <c r="F250" s="31">
        <v>63</v>
      </c>
      <c r="G250" s="31">
        <v>1.52</v>
      </c>
    </row>
    <row r="251" spans="1:7">
      <c r="A251" s="31" t="s">
        <v>259</v>
      </c>
      <c r="B251" s="31">
        <v>146</v>
      </c>
      <c r="C251" s="31">
        <v>19</v>
      </c>
      <c r="D251" s="32">
        <v>4.67</v>
      </c>
      <c r="E251" s="31">
        <v>9.5</v>
      </c>
      <c r="F251" s="31">
        <v>43</v>
      </c>
      <c r="G251" s="31">
        <v>1.23</v>
      </c>
    </row>
    <row r="252" spans="1:7">
      <c r="A252" s="31" t="s">
        <v>260</v>
      </c>
      <c r="B252" s="31">
        <v>90</v>
      </c>
      <c r="C252" s="31">
        <v>9</v>
      </c>
      <c r="D252" s="32">
        <v>2.27</v>
      </c>
      <c r="E252" s="31">
        <v>6</v>
      </c>
      <c r="F252" s="31">
        <v>12</v>
      </c>
      <c r="G252" s="31">
        <v>0.22</v>
      </c>
    </row>
    <row r="253" spans="1:7">
      <c r="A253" s="31" t="s">
        <v>261</v>
      </c>
      <c r="B253" s="31">
        <v>162</v>
      </c>
      <c r="C253" s="31">
        <v>16</v>
      </c>
      <c r="D253" s="32">
        <v>6.08</v>
      </c>
      <c r="E253" s="31">
        <v>13</v>
      </c>
      <c r="F253" s="31">
        <v>80</v>
      </c>
      <c r="G253" s="31">
        <v>2.11</v>
      </c>
    </row>
    <row r="254" spans="1:7">
      <c r="A254" s="31" t="s">
        <v>262</v>
      </c>
      <c r="B254" s="31">
        <v>161</v>
      </c>
      <c r="C254" s="31">
        <v>21</v>
      </c>
      <c r="D254" s="32">
        <v>5.21</v>
      </c>
      <c r="E254" s="31">
        <v>11.5</v>
      </c>
      <c r="F254" s="31">
        <v>35</v>
      </c>
      <c r="G254" s="31">
        <v>1.08</v>
      </c>
    </row>
    <row r="255" spans="1:7">
      <c r="A255" s="31" t="s">
        <v>263</v>
      </c>
      <c r="B255" s="31">
        <v>151</v>
      </c>
      <c r="C255" s="31">
        <v>18</v>
      </c>
      <c r="D255" s="32">
        <v>4.18</v>
      </c>
      <c r="E255" s="31">
        <v>11.5</v>
      </c>
      <c r="F255" s="31">
        <v>41</v>
      </c>
      <c r="G255" s="31">
        <v>1.1299999999999999</v>
      </c>
    </row>
    <row r="256" spans="1:7">
      <c r="A256" s="31" t="s">
        <v>264</v>
      </c>
      <c r="B256" s="31">
        <v>166</v>
      </c>
      <c r="C256" s="31">
        <v>28</v>
      </c>
      <c r="D256" s="32">
        <v>4.97</v>
      </c>
      <c r="E256" s="31">
        <v>11</v>
      </c>
      <c r="F256" s="31">
        <v>75</v>
      </c>
      <c r="G256" s="31">
        <v>2.4300000000000002</v>
      </c>
    </row>
    <row r="257" spans="1:7">
      <c r="A257" s="31" t="s">
        <v>265</v>
      </c>
      <c r="B257" s="31">
        <v>178</v>
      </c>
      <c r="C257" s="31">
        <v>7</v>
      </c>
      <c r="D257" s="32">
        <v>5.23</v>
      </c>
      <c r="E257" s="31">
        <v>11</v>
      </c>
      <c r="F257" s="31">
        <v>54</v>
      </c>
      <c r="G257" s="31">
        <v>1.47</v>
      </c>
    </row>
    <row r="258" spans="1:7">
      <c r="A258" s="31" t="s">
        <v>266</v>
      </c>
      <c r="B258" s="31">
        <v>142</v>
      </c>
      <c r="C258" s="31">
        <v>14</v>
      </c>
      <c r="D258" s="32">
        <v>4.7</v>
      </c>
      <c r="E258" s="31">
        <v>12</v>
      </c>
      <c r="F258" s="31">
        <v>57</v>
      </c>
      <c r="G258" s="31">
        <v>1.75</v>
      </c>
    </row>
    <row r="259" spans="1:7">
      <c r="A259" s="31" t="s">
        <v>267</v>
      </c>
      <c r="B259" s="31">
        <v>166</v>
      </c>
      <c r="C259" s="31">
        <v>16</v>
      </c>
      <c r="D259" s="32">
        <v>5.66</v>
      </c>
      <c r="E259" s="31">
        <v>14</v>
      </c>
      <c r="F259" s="31">
        <v>88</v>
      </c>
      <c r="G259" s="31">
        <v>2.63</v>
      </c>
    </row>
    <row r="260" spans="1:7">
      <c r="A260" s="31" t="s">
        <v>268</v>
      </c>
      <c r="B260" s="31">
        <v>156</v>
      </c>
      <c r="C260" s="31">
        <v>12</v>
      </c>
      <c r="D260" s="32">
        <v>4.75</v>
      </c>
      <c r="E260" s="31">
        <v>12</v>
      </c>
      <c r="F260" s="31">
        <v>45</v>
      </c>
      <c r="G260" s="31">
        <v>1.19</v>
      </c>
    </row>
    <row r="261" spans="1:7">
      <c r="A261" s="31" t="s">
        <v>269</v>
      </c>
      <c r="B261" s="31">
        <v>190</v>
      </c>
      <c r="C261" s="31">
        <v>22</v>
      </c>
      <c r="D261" s="32">
        <v>4.6399999999999997</v>
      </c>
      <c r="E261" s="31">
        <v>11</v>
      </c>
      <c r="F261" s="31">
        <v>63</v>
      </c>
      <c r="G261" s="31">
        <v>1.75</v>
      </c>
    </row>
    <row r="262" spans="1:7">
      <c r="A262" s="31" t="s">
        <v>270</v>
      </c>
      <c r="B262" s="31">
        <v>144</v>
      </c>
      <c r="C262" s="31">
        <v>14</v>
      </c>
      <c r="D262" s="32">
        <v>4.67</v>
      </c>
      <c r="E262" s="31">
        <v>12</v>
      </c>
      <c r="F262" s="31">
        <v>50</v>
      </c>
      <c r="G262" s="31">
        <v>1.54</v>
      </c>
    </row>
    <row r="263" spans="1:7">
      <c r="A263" s="31" t="s">
        <v>271</v>
      </c>
      <c r="B263" s="31">
        <v>160</v>
      </c>
      <c r="C263" s="31">
        <v>19</v>
      </c>
      <c r="D263" s="32">
        <v>4.6100000000000003</v>
      </c>
      <c r="E263" s="31">
        <v>11.5</v>
      </c>
      <c r="F263" s="31">
        <v>66</v>
      </c>
      <c r="G263" s="31">
        <v>1.5</v>
      </c>
    </row>
    <row r="264" spans="1:7">
      <c r="A264" s="31" t="s">
        <v>272</v>
      </c>
      <c r="B264" s="31">
        <v>159</v>
      </c>
      <c r="C264" s="31">
        <v>16</v>
      </c>
      <c r="D264" s="32">
        <v>4.68</v>
      </c>
      <c r="E264" s="31">
        <v>11</v>
      </c>
      <c r="F264" s="31">
        <v>54</v>
      </c>
      <c r="G264" s="31">
        <v>1.44</v>
      </c>
    </row>
    <row r="265" spans="1:7">
      <c r="A265" s="31" t="s">
        <v>273</v>
      </c>
      <c r="B265" s="31">
        <v>172</v>
      </c>
      <c r="C265" s="31">
        <v>17</v>
      </c>
      <c r="D265" s="32">
        <v>4.3600000000000003</v>
      </c>
      <c r="E265" s="31">
        <v>12</v>
      </c>
      <c r="F265" s="31">
        <v>78</v>
      </c>
      <c r="G265" s="31">
        <v>2.83</v>
      </c>
    </row>
    <row r="266" spans="1:7">
      <c r="A266" s="31" t="s">
        <v>274</v>
      </c>
      <c r="B266" s="31">
        <v>145</v>
      </c>
      <c r="C266" s="31">
        <v>15</v>
      </c>
      <c r="D266" s="32">
        <v>4.1399999999999997</v>
      </c>
      <c r="E266" s="31">
        <v>10</v>
      </c>
      <c r="F266" s="31">
        <v>46</v>
      </c>
      <c r="G266" s="31">
        <v>1.26</v>
      </c>
    </row>
    <row r="267" spans="1:7">
      <c r="A267" s="31" t="s">
        <v>275</v>
      </c>
      <c r="B267" s="31">
        <v>130</v>
      </c>
      <c r="C267" s="31">
        <v>12</v>
      </c>
      <c r="D267" s="32">
        <v>3.52</v>
      </c>
      <c r="E267" s="31">
        <v>9.5</v>
      </c>
      <c r="F267" s="31">
        <v>19</v>
      </c>
      <c r="G267" s="31">
        <v>0.39</v>
      </c>
    </row>
    <row r="268" spans="1:7">
      <c r="A268" s="31" t="s">
        <v>276</v>
      </c>
      <c r="B268" s="31">
        <v>171</v>
      </c>
      <c r="C268" s="31">
        <v>7</v>
      </c>
      <c r="D268" s="32">
        <v>5.1100000000000003</v>
      </c>
      <c r="E268" s="31">
        <v>14</v>
      </c>
      <c r="F268" s="31">
        <v>70</v>
      </c>
      <c r="G268" s="31">
        <v>1.88</v>
      </c>
    </row>
    <row r="269" spans="1:7">
      <c r="A269" s="31" t="s">
        <v>277</v>
      </c>
      <c r="B269" s="31">
        <v>115</v>
      </c>
      <c r="C269" s="31">
        <v>6</v>
      </c>
      <c r="D269" s="32">
        <v>2.2400000000000002</v>
      </c>
      <c r="E269" s="31">
        <v>5</v>
      </c>
      <c r="F269" s="31">
        <v>10</v>
      </c>
      <c r="G269" s="31">
        <v>0.19</v>
      </c>
    </row>
    <row r="270" spans="1:7">
      <c r="A270" s="31" t="s">
        <v>278</v>
      </c>
      <c r="B270" s="31">
        <v>145</v>
      </c>
      <c r="C270" s="31">
        <v>21.5</v>
      </c>
      <c r="D270" s="32">
        <v>4.1500000000000004</v>
      </c>
      <c r="E270" s="31">
        <v>11</v>
      </c>
      <c r="F270" s="31">
        <v>68</v>
      </c>
      <c r="G270" s="31">
        <v>1.61</v>
      </c>
    </row>
    <row r="271" spans="1:7">
      <c r="A271" s="31" t="s">
        <v>279</v>
      </c>
      <c r="B271" s="31">
        <v>141</v>
      </c>
      <c r="C271" s="31">
        <v>10</v>
      </c>
      <c r="D271" s="32">
        <v>4.33</v>
      </c>
      <c r="E271" s="31">
        <v>11</v>
      </c>
      <c r="F271" s="31">
        <v>47</v>
      </c>
      <c r="G271" s="31">
        <v>1.06</v>
      </c>
    </row>
    <row r="272" spans="1:7">
      <c r="A272" s="31" t="s">
        <v>280</v>
      </c>
      <c r="B272" s="31">
        <v>155</v>
      </c>
      <c r="C272" s="31">
        <v>22</v>
      </c>
      <c r="D272" s="32">
        <v>5.62</v>
      </c>
      <c r="E272" s="31">
        <v>13</v>
      </c>
      <c r="F272" s="31">
        <v>63</v>
      </c>
      <c r="G272" s="31">
        <v>1.72</v>
      </c>
    </row>
    <row r="273" spans="1:7">
      <c r="A273" s="31" t="s">
        <v>281</v>
      </c>
      <c r="B273" s="31">
        <v>109</v>
      </c>
      <c r="C273" s="31">
        <v>4.5</v>
      </c>
      <c r="D273" s="32">
        <v>2.64</v>
      </c>
      <c r="E273" s="31">
        <v>3</v>
      </c>
      <c r="F273" s="31">
        <v>15</v>
      </c>
      <c r="G273" s="31">
        <v>0.23</v>
      </c>
    </row>
    <row r="274" spans="1:7">
      <c r="A274" s="31" t="s">
        <v>282</v>
      </c>
      <c r="B274" s="31">
        <v>162</v>
      </c>
      <c r="C274" s="31">
        <v>18</v>
      </c>
      <c r="D274" s="32">
        <v>5.03</v>
      </c>
      <c r="E274" s="31">
        <v>12</v>
      </c>
      <c r="F274" s="31">
        <v>47</v>
      </c>
      <c r="G274" s="31">
        <v>1.05</v>
      </c>
    </row>
    <row r="275" spans="1:7">
      <c r="A275" s="31" t="s">
        <v>283</v>
      </c>
      <c r="B275" s="31">
        <v>120</v>
      </c>
      <c r="C275" s="31">
        <v>7</v>
      </c>
      <c r="D275" s="32">
        <v>2.19</v>
      </c>
      <c r="E275" s="31">
        <v>9</v>
      </c>
      <c r="F275" s="31">
        <v>27</v>
      </c>
      <c r="G275" s="31">
        <v>0.42</v>
      </c>
    </row>
    <row r="276" spans="1:7">
      <c r="A276" s="31" t="s">
        <v>284</v>
      </c>
      <c r="B276" s="31">
        <v>125</v>
      </c>
      <c r="C276" s="31">
        <v>8</v>
      </c>
      <c r="D276" s="32">
        <v>2.68</v>
      </c>
      <c r="E276" s="31">
        <v>6</v>
      </c>
      <c r="F276" s="31">
        <v>17</v>
      </c>
      <c r="G276" s="31">
        <v>0.44</v>
      </c>
    </row>
    <row r="277" spans="1:7">
      <c r="A277" s="31" t="s">
        <v>285</v>
      </c>
      <c r="B277" s="31">
        <v>145</v>
      </c>
      <c r="C277" s="31">
        <v>19</v>
      </c>
      <c r="D277" s="32">
        <v>3.6</v>
      </c>
      <c r="E277" s="31">
        <v>11</v>
      </c>
      <c r="F277" s="31">
        <v>71</v>
      </c>
      <c r="G277" s="31">
        <v>2.0499999999999998</v>
      </c>
    </row>
    <row r="278" spans="1:7">
      <c r="A278" s="31" t="s">
        <v>286</v>
      </c>
      <c r="B278" s="31">
        <v>128</v>
      </c>
      <c r="C278" s="31">
        <v>5</v>
      </c>
      <c r="D278" s="32">
        <v>2.21</v>
      </c>
      <c r="E278" s="31">
        <v>5</v>
      </c>
      <c r="F278" s="31">
        <v>15</v>
      </c>
      <c r="G278" s="31">
        <v>0.28999999999999998</v>
      </c>
    </row>
    <row r="279" spans="1:7">
      <c r="A279" s="31" t="s">
        <v>287</v>
      </c>
      <c r="B279" s="31">
        <v>170</v>
      </c>
      <c r="C279" s="31">
        <v>18.5</v>
      </c>
      <c r="D279" s="32">
        <v>5.1100000000000003</v>
      </c>
      <c r="E279" s="31">
        <v>12.5</v>
      </c>
      <c r="F279" s="31">
        <v>58</v>
      </c>
      <c r="G279" s="31">
        <v>0.61</v>
      </c>
    </row>
    <row r="280" spans="1:7">
      <c r="A280" s="31" t="s">
        <v>288</v>
      </c>
      <c r="B280" s="31">
        <v>165</v>
      </c>
      <c r="C280" s="31">
        <v>16.5</v>
      </c>
      <c r="D280" s="32">
        <v>5.0599999999999996</v>
      </c>
      <c r="E280" s="31">
        <v>15</v>
      </c>
      <c r="F280" s="31">
        <v>78</v>
      </c>
      <c r="G280" s="31">
        <v>0.87</v>
      </c>
    </row>
    <row r="281" spans="1:7">
      <c r="A281" s="31" t="s">
        <v>289</v>
      </c>
      <c r="B281" s="31">
        <v>157</v>
      </c>
      <c r="C281" s="31">
        <v>18.5</v>
      </c>
      <c r="D281" s="32">
        <v>4.8</v>
      </c>
      <c r="E281" s="31">
        <v>12</v>
      </c>
      <c r="F281" s="31">
        <v>33</v>
      </c>
      <c r="G281" s="31">
        <v>0.89</v>
      </c>
    </row>
    <row r="282" spans="1:7">
      <c r="A282" s="31" t="s">
        <v>290</v>
      </c>
      <c r="B282" s="31">
        <v>158</v>
      </c>
      <c r="C282" s="31">
        <v>19</v>
      </c>
      <c r="D282" s="32">
        <v>5.16</v>
      </c>
      <c r="E282" s="31">
        <v>10</v>
      </c>
      <c r="F282" s="31">
        <v>43</v>
      </c>
      <c r="G282" s="31">
        <v>1.07</v>
      </c>
    </row>
    <row r="283" spans="1:7">
      <c r="A283" s="31" t="s">
        <v>291</v>
      </c>
      <c r="B283" s="31">
        <v>179</v>
      </c>
      <c r="C283" s="31">
        <v>13.5</v>
      </c>
      <c r="D283" s="32">
        <v>5.23</v>
      </c>
      <c r="E283" s="31">
        <v>13</v>
      </c>
      <c r="F283" s="31">
        <v>106</v>
      </c>
      <c r="G283" s="31">
        <v>3.12</v>
      </c>
    </row>
    <row r="284" spans="1:7">
      <c r="A284" s="31" t="s">
        <v>292</v>
      </c>
      <c r="B284" s="31">
        <v>167</v>
      </c>
      <c r="C284" s="31">
        <v>14</v>
      </c>
      <c r="D284" s="32">
        <v>4.42</v>
      </c>
      <c r="E284" s="31">
        <v>11.5</v>
      </c>
      <c r="F284" s="31">
        <v>30</v>
      </c>
      <c r="G284" s="31">
        <v>0.88</v>
      </c>
    </row>
    <row r="285" spans="1:7">
      <c r="A285" s="31" t="s">
        <v>293</v>
      </c>
      <c r="B285" s="31">
        <v>195</v>
      </c>
      <c r="C285" s="31">
        <v>15</v>
      </c>
      <c r="D285" s="32">
        <v>5.48</v>
      </c>
      <c r="E285" s="31">
        <v>15</v>
      </c>
      <c r="F285" s="31">
        <v>60</v>
      </c>
      <c r="G285" s="31">
        <v>1.36</v>
      </c>
    </row>
    <row r="286" spans="1:7">
      <c r="A286" s="31" t="s">
        <v>294</v>
      </c>
      <c r="B286" s="31">
        <v>126</v>
      </c>
      <c r="C286" s="31">
        <v>7</v>
      </c>
      <c r="D286" s="32">
        <v>2.37</v>
      </c>
      <c r="E286" s="31">
        <v>5</v>
      </c>
      <c r="F286" s="31">
        <v>15</v>
      </c>
      <c r="G286" s="31">
        <v>0.28000000000000003</v>
      </c>
    </row>
    <row r="287" spans="1:7">
      <c r="A287" s="31" t="s">
        <v>295</v>
      </c>
      <c r="B287" s="31">
        <v>160</v>
      </c>
      <c r="C287" s="31">
        <v>18</v>
      </c>
      <c r="D287" s="32">
        <v>4.42</v>
      </c>
      <c r="E287" s="31">
        <v>12</v>
      </c>
      <c r="F287" s="31">
        <v>61</v>
      </c>
      <c r="G287" s="31">
        <v>1.58</v>
      </c>
    </row>
    <row r="288" spans="1:7">
      <c r="A288" s="31" t="s">
        <v>296</v>
      </c>
      <c r="B288" s="31">
        <v>156</v>
      </c>
      <c r="C288" s="31">
        <v>17</v>
      </c>
      <c r="D288" s="32">
        <v>3.41</v>
      </c>
      <c r="E288" s="31">
        <v>9</v>
      </c>
      <c r="F288" s="31">
        <v>16</v>
      </c>
      <c r="G288" s="31">
        <v>0.38</v>
      </c>
    </row>
    <row r="289" spans="1:7">
      <c r="A289" s="31" t="s">
        <v>297</v>
      </c>
      <c r="B289" s="31">
        <v>154</v>
      </c>
      <c r="C289" s="31">
        <v>15.5</v>
      </c>
      <c r="D289" s="32">
        <v>5.09</v>
      </c>
      <c r="E289" s="31">
        <v>12</v>
      </c>
      <c r="F289" s="31">
        <v>37</v>
      </c>
      <c r="G289" s="31">
        <v>0.73</v>
      </c>
    </row>
    <row r="290" spans="1:7">
      <c r="A290" s="31" t="s">
        <v>298</v>
      </c>
      <c r="B290" s="31">
        <v>170</v>
      </c>
      <c r="C290" s="31">
        <v>18</v>
      </c>
      <c r="D290" s="32">
        <v>4.54</v>
      </c>
      <c r="E290" s="31">
        <v>12</v>
      </c>
      <c r="F290" s="31">
        <v>49</v>
      </c>
      <c r="G290" s="31">
        <v>2.0099999999999998</v>
      </c>
    </row>
    <row r="291" spans="1:7">
      <c r="A291" s="31" t="s">
        <v>299</v>
      </c>
      <c r="B291" s="31">
        <v>159</v>
      </c>
      <c r="C291" s="31">
        <v>23.5</v>
      </c>
      <c r="D291" s="32">
        <v>4.3099999999999996</v>
      </c>
      <c r="E291" s="31">
        <v>9.5</v>
      </c>
      <c r="F291" s="31">
        <v>61</v>
      </c>
      <c r="G291" s="31">
        <v>1.39</v>
      </c>
    </row>
    <row r="292" spans="1:7">
      <c r="A292" s="31" t="s">
        <v>300</v>
      </c>
      <c r="B292" s="31">
        <v>170</v>
      </c>
      <c r="C292" s="31">
        <v>16</v>
      </c>
      <c r="D292" s="32">
        <v>3.96</v>
      </c>
      <c r="E292" s="31">
        <v>9.5</v>
      </c>
      <c r="F292" s="31">
        <v>55</v>
      </c>
      <c r="G292" s="31">
        <v>1.47</v>
      </c>
    </row>
    <row r="293" spans="1:7">
      <c r="A293" s="31" t="s">
        <v>348</v>
      </c>
      <c r="B293" s="31">
        <v>103</v>
      </c>
      <c r="C293" s="31">
        <v>9</v>
      </c>
      <c r="D293" s="32">
        <v>2.36</v>
      </c>
      <c r="E293" s="31">
        <v>5.5</v>
      </c>
      <c r="F293" s="31">
        <v>17</v>
      </c>
      <c r="G293" s="31">
        <v>0.43</v>
      </c>
    </row>
    <row r="294" spans="1:7">
      <c r="A294" s="31" t="s">
        <v>349</v>
      </c>
      <c r="B294" s="31">
        <v>147</v>
      </c>
      <c r="C294" s="31">
        <v>20.5</v>
      </c>
      <c r="D294" s="32">
        <v>4.87</v>
      </c>
      <c r="E294" s="31">
        <v>13</v>
      </c>
      <c r="F294" s="31">
        <v>41</v>
      </c>
      <c r="G294" s="31">
        <v>0.91</v>
      </c>
    </row>
    <row r="295" spans="1:7">
      <c r="A295" s="31" t="s">
        <v>301</v>
      </c>
      <c r="B295" s="31">
        <v>195</v>
      </c>
      <c r="C295" s="31">
        <v>14</v>
      </c>
      <c r="D295" s="32">
        <v>5.13</v>
      </c>
      <c r="E295" s="31">
        <v>13.5</v>
      </c>
      <c r="F295" s="31">
        <v>84</v>
      </c>
      <c r="G295" s="31">
        <v>2.5</v>
      </c>
    </row>
    <row r="296" spans="1:7">
      <c r="A296" s="31" t="s">
        <v>302</v>
      </c>
      <c r="B296" s="31">
        <v>191</v>
      </c>
      <c r="C296" s="31">
        <v>19</v>
      </c>
      <c r="D296" s="32">
        <v>5.05</v>
      </c>
      <c r="E296" s="31">
        <v>11.5</v>
      </c>
      <c r="F296" s="31">
        <v>63</v>
      </c>
      <c r="G296" s="31">
        <v>1.93</v>
      </c>
    </row>
    <row r="297" spans="1:7">
      <c r="A297" s="31" t="s">
        <v>303</v>
      </c>
      <c r="B297" s="31">
        <v>159</v>
      </c>
      <c r="C297" s="31">
        <v>16</v>
      </c>
      <c r="D297" s="32">
        <v>4.7300000000000004</v>
      </c>
      <c r="E297" s="31">
        <v>9</v>
      </c>
      <c r="F297" s="31">
        <v>29</v>
      </c>
      <c r="G297" s="31">
        <v>0.7</v>
      </c>
    </row>
    <row r="298" spans="1:7">
      <c r="A298" s="31" t="s">
        <v>304</v>
      </c>
      <c r="B298" s="31">
        <v>120</v>
      </c>
      <c r="C298" s="31">
        <v>6.5</v>
      </c>
      <c r="D298" s="32">
        <v>2.38</v>
      </c>
      <c r="E298" s="31">
        <v>4.5</v>
      </c>
      <c r="F298" s="31">
        <v>15</v>
      </c>
      <c r="G298" s="31">
        <v>0.28999999999999998</v>
      </c>
    </row>
    <row r="299" spans="1:7">
      <c r="A299" s="31" t="s">
        <v>305</v>
      </c>
      <c r="B299" s="31">
        <v>175</v>
      </c>
      <c r="C299" s="31">
        <v>20</v>
      </c>
      <c r="D299" s="32">
        <v>4.33</v>
      </c>
      <c r="E299" s="31">
        <v>10.5</v>
      </c>
      <c r="F299" s="31">
        <v>31</v>
      </c>
      <c r="G299" s="31">
        <v>0.86</v>
      </c>
    </row>
    <row r="300" spans="1:7">
      <c r="A300" s="31" t="s">
        <v>306</v>
      </c>
      <c r="B300" s="31">
        <v>123</v>
      </c>
      <c r="C300" s="31">
        <v>6</v>
      </c>
      <c r="D300" s="32">
        <v>2.48</v>
      </c>
      <c r="E300" s="31">
        <v>4</v>
      </c>
      <c r="F300" s="31">
        <v>16</v>
      </c>
      <c r="G300" s="31">
        <v>0.35</v>
      </c>
    </row>
    <row r="301" spans="1:7">
      <c r="A301" s="31" t="s">
        <v>307</v>
      </c>
      <c r="B301" s="31">
        <v>149</v>
      </c>
      <c r="C301" s="31">
        <v>8.5</v>
      </c>
      <c r="D301" s="32">
        <v>2.79</v>
      </c>
      <c r="E301" s="31">
        <v>4.5</v>
      </c>
      <c r="F301" s="31">
        <v>12</v>
      </c>
      <c r="G301" s="31">
        <v>0.22</v>
      </c>
    </row>
    <row r="302" spans="1:7">
      <c r="A302" s="31" t="s">
        <v>308</v>
      </c>
      <c r="B302" s="31">
        <v>153</v>
      </c>
      <c r="C302" s="31">
        <v>12</v>
      </c>
      <c r="D302" s="32">
        <v>2.44</v>
      </c>
      <c r="E302" s="31">
        <v>7</v>
      </c>
      <c r="F302" s="31">
        <v>11</v>
      </c>
      <c r="G302" s="31">
        <v>0.23</v>
      </c>
    </row>
    <row r="303" spans="1:7">
      <c r="A303" s="31" t="s">
        <v>309</v>
      </c>
      <c r="B303" s="31">
        <v>121</v>
      </c>
      <c r="C303" s="31">
        <v>2</v>
      </c>
      <c r="D303" s="32">
        <v>1.42</v>
      </c>
      <c r="E303" s="31">
        <v>6</v>
      </c>
      <c r="F303" s="31">
        <v>13</v>
      </c>
      <c r="G303" s="31">
        <v>0.21</v>
      </c>
    </row>
    <row r="304" spans="1:7">
      <c r="A304" s="31" t="s">
        <v>310</v>
      </c>
      <c r="B304" s="31">
        <v>145</v>
      </c>
      <c r="C304" s="31">
        <v>19</v>
      </c>
      <c r="D304" s="32">
        <v>2.84</v>
      </c>
      <c r="E304" s="31">
        <v>8.5</v>
      </c>
      <c r="F304" s="31">
        <v>27</v>
      </c>
      <c r="G304" s="31">
        <v>0.73</v>
      </c>
    </row>
    <row r="305" spans="1:7">
      <c r="A305" s="31" t="s">
        <v>311</v>
      </c>
      <c r="B305" s="31">
        <v>139</v>
      </c>
      <c r="C305" s="31">
        <v>16</v>
      </c>
      <c r="D305" s="32">
        <v>4.6399999999999997</v>
      </c>
      <c r="E305" s="31">
        <v>12</v>
      </c>
      <c r="F305" s="31">
        <v>63</v>
      </c>
      <c r="G305" s="31">
        <v>1.48</v>
      </c>
    </row>
    <row r="306" spans="1:7">
      <c r="A306" s="31" t="s">
        <v>312</v>
      </c>
      <c r="B306" s="31">
        <v>115</v>
      </c>
      <c r="C306" s="31">
        <v>6</v>
      </c>
      <c r="D306" s="32">
        <v>3.1</v>
      </c>
      <c r="E306" s="31">
        <v>8.5</v>
      </c>
      <c r="F306" s="31">
        <v>22</v>
      </c>
      <c r="G306" s="31">
        <v>0.47</v>
      </c>
    </row>
    <row r="307" spans="1:7">
      <c r="A307" s="31" t="s">
        <v>313</v>
      </c>
      <c r="B307" s="31">
        <v>147</v>
      </c>
      <c r="C307" s="31">
        <v>13</v>
      </c>
      <c r="D307" s="32">
        <v>5.01</v>
      </c>
      <c r="E307" s="31">
        <v>12</v>
      </c>
      <c r="F307" s="31">
        <v>42</v>
      </c>
      <c r="G307" s="31">
        <v>0.86</v>
      </c>
    </row>
    <row r="308" spans="1:7">
      <c r="A308" s="31" t="s">
        <v>314</v>
      </c>
      <c r="B308" s="31">
        <v>146</v>
      </c>
      <c r="C308" s="31">
        <v>19</v>
      </c>
      <c r="D308" s="32">
        <v>4.28</v>
      </c>
      <c r="E308" s="31">
        <v>10</v>
      </c>
      <c r="F308" s="31">
        <v>59</v>
      </c>
      <c r="G308" s="31">
        <v>1.43</v>
      </c>
    </row>
    <row r="309" spans="1:7">
      <c r="A309" s="31" t="s">
        <v>315</v>
      </c>
      <c r="B309" s="31">
        <v>156</v>
      </c>
      <c r="C309" s="31">
        <v>20</v>
      </c>
      <c r="D309" s="32">
        <v>4.6100000000000003</v>
      </c>
      <c r="E309" s="31">
        <v>8</v>
      </c>
      <c r="F309" s="31">
        <v>39</v>
      </c>
      <c r="G309" s="31">
        <v>0.98</v>
      </c>
    </row>
    <row r="310" spans="1:7">
      <c r="A310" s="31" t="s">
        <v>316</v>
      </c>
      <c r="B310" s="31">
        <v>158</v>
      </c>
      <c r="C310" s="31">
        <v>16</v>
      </c>
      <c r="D310" s="32">
        <v>3.77</v>
      </c>
      <c r="E310" s="31">
        <v>8.5</v>
      </c>
      <c r="F310" s="31">
        <v>36</v>
      </c>
      <c r="G310" s="31">
        <v>0.8</v>
      </c>
    </row>
    <row r="311" spans="1:7">
      <c r="A311" s="31" t="s">
        <v>317</v>
      </c>
      <c r="B311" s="31">
        <v>175</v>
      </c>
      <c r="C311" s="31">
        <v>21</v>
      </c>
      <c r="D311" s="32">
        <v>4.97</v>
      </c>
      <c r="E311" s="31">
        <v>10</v>
      </c>
      <c r="F311" s="31">
        <v>56</v>
      </c>
      <c r="G311" s="31">
        <v>1.9</v>
      </c>
    </row>
    <row r="312" spans="1:7">
      <c r="A312" s="31" t="s">
        <v>318</v>
      </c>
      <c r="B312" s="31">
        <v>163</v>
      </c>
      <c r="C312" s="31">
        <v>17.5</v>
      </c>
      <c r="D312" s="32">
        <v>3.44</v>
      </c>
      <c r="E312" s="31">
        <v>11</v>
      </c>
      <c r="F312" s="31">
        <v>41</v>
      </c>
      <c r="G312" s="31">
        <v>1.21</v>
      </c>
    </row>
    <row r="313" spans="1:7">
      <c r="A313" s="31" t="s">
        <v>319</v>
      </c>
      <c r="B313" s="31">
        <v>140</v>
      </c>
      <c r="C313" s="31">
        <v>7</v>
      </c>
      <c r="D313" s="32">
        <v>2.75</v>
      </c>
      <c r="E313" s="31">
        <v>6</v>
      </c>
      <c r="F313" s="31">
        <v>39</v>
      </c>
      <c r="G313" s="31">
        <v>0.95</v>
      </c>
    </row>
    <row r="314" spans="1:7">
      <c r="A314" s="31" t="s">
        <v>320</v>
      </c>
      <c r="B314" s="31">
        <v>90</v>
      </c>
      <c r="C314" s="31">
        <v>6</v>
      </c>
      <c r="D314" s="32">
        <v>2.98</v>
      </c>
      <c r="E314" s="31">
        <v>9</v>
      </c>
      <c r="F314" s="31">
        <v>18</v>
      </c>
      <c r="G314" s="31">
        <v>0.4</v>
      </c>
    </row>
    <row r="315" spans="1:7">
      <c r="A315" s="31" t="s">
        <v>321</v>
      </c>
      <c r="B315" s="31">
        <v>182</v>
      </c>
      <c r="C315" s="31">
        <v>18.5</v>
      </c>
      <c r="D315" s="32">
        <v>5.9</v>
      </c>
      <c r="E315" s="31">
        <v>10</v>
      </c>
      <c r="F315" s="31">
        <v>57</v>
      </c>
      <c r="G315" s="31">
        <v>1.64</v>
      </c>
    </row>
    <row r="316" spans="1:7">
      <c r="A316" s="31" t="s">
        <v>322</v>
      </c>
      <c r="B316" s="31">
        <v>175</v>
      </c>
      <c r="C316" s="31">
        <v>22.5</v>
      </c>
      <c r="D316" s="32">
        <v>4.6500000000000004</v>
      </c>
      <c r="E316" s="31">
        <v>9.5</v>
      </c>
      <c r="F316" s="31">
        <v>56</v>
      </c>
      <c r="G316" s="31">
        <v>1.58</v>
      </c>
    </row>
    <row r="317" spans="1:7">
      <c r="A317" s="31" t="s">
        <v>323</v>
      </c>
      <c r="B317" s="31">
        <v>155</v>
      </c>
      <c r="C317" s="31">
        <v>19</v>
      </c>
      <c r="D317" s="32">
        <v>5.16</v>
      </c>
      <c r="E317" s="31">
        <v>10</v>
      </c>
      <c r="F317" s="31">
        <v>41</v>
      </c>
      <c r="G317" s="31">
        <v>1.1200000000000001</v>
      </c>
    </row>
    <row r="318" spans="1:7">
      <c r="A318" s="31" t="s">
        <v>324</v>
      </c>
      <c r="B318" s="31">
        <v>111</v>
      </c>
      <c r="C318" s="31">
        <v>7</v>
      </c>
      <c r="D318" s="32">
        <v>2.95</v>
      </c>
      <c r="E318" s="31">
        <v>8</v>
      </c>
      <c r="F318" s="31">
        <v>31</v>
      </c>
      <c r="G318" s="31">
        <v>0.65</v>
      </c>
    </row>
    <row r="319" spans="1:7">
      <c r="A319" s="31" t="s">
        <v>325</v>
      </c>
      <c r="B319" s="31">
        <v>133</v>
      </c>
      <c r="C319" s="31">
        <v>4</v>
      </c>
      <c r="D319" s="32">
        <v>2.52</v>
      </c>
      <c r="E319" s="31">
        <v>8.5</v>
      </c>
      <c r="F319" s="31">
        <v>28</v>
      </c>
      <c r="G319" s="31">
        <v>0.66</v>
      </c>
    </row>
    <row r="320" spans="1:7">
      <c r="A320" s="31" t="s">
        <v>326</v>
      </c>
      <c r="B320" s="31">
        <v>192</v>
      </c>
      <c r="C320" s="31">
        <v>12</v>
      </c>
      <c r="D320" s="32">
        <v>5.12</v>
      </c>
      <c r="E320" s="31">
        <v>13</v>
      </c>
      <c r="F320" s="31">
        <v>76</v>
      </c>
      <c r="G320" s="31">
        <v>2.2400000000000002</v>
      </c>
    </row>
    <row r="321" spans="1:7">
      <c r="A321" s="31" t="s">
        <v>327</v>
      </c>
      <c r="B321" s="31">
        <v>158</v>
      </c>
      <c r="C321" s="31">
        <v>14</v>
      </c>
      <c r="D321" s="32">
        <v>4.7699999999999996</v>
      </c>
      <c r="E321" s="31">
        <v>12</v>
      </c>
      <c r="F321" s="31">
        <v>53</v>
      </c>
      <c r="G321" s="31">
        <v>1.22</v>
      </c>
    </row>
    <row r="322" spans="1:7">
      <c r="A322" s="31" t="s">
        <v>328</v>
      </c>
      <c r="B322" s="31">
        <v>162</v>
      </c>
      <c r="C322" s="31">
        <v>13.5</v>
      </c>
      <c r="D322" s="32">
        <v>5</v>
      </c>
      <c r="E322" s="31">
        <v>13</v>
      </c>
      <c r="F322" s="31">
        <v>73</v>
      </c>
      <c r="G322" s="31">
        <v>1.86</v>
      </c>
    </row>
    <row r="323" spans="1:7">
      <c r="A323" s="31" t="s">
        <v>329</v>
      </c>
      <c r="B323" s="31">
        <v>191</v>
      </c>
      <c r="C323" s="31">
        <v>13</v>
      </c>
      <c r="D323" s="32">
        <v>5.25</v>
      </c>
      <c r="E323" s="31">
        <v>12.5</v>
      </c>
      <c r="F323" s="31">
        <v>84</v>
      </c>
      <c r="G323" s="31">
        <v>2.29</v>
      </c>
    </row>
    <row r="324" spans="1:7">
      <c r="A324" s="31" t="s">
        <v>330</v>
      </c>
      <c r="B324" s="31">
        <v>170</v>
      </c>
      <c r="C324" s="31">
        <v>13</v>
      </c>
      <c r="D324" s="32">
        <v>5.0999999999999996</v>
      </c>
      <c r="E324" s="31">
        <v>12.5</v>
      </c>
      <c r="F324" s="31">
        <v>64</v>
      </c>
      <c r="G324" s="31">
        <v>1.85</v>
      </c>
    </row>
    <row r="325" spans="1:7">
      <c r="A325" s="31" t="s">
        <v>331</v>
      </c>
      <c r="B325" s="31">
        <v>180</v>
      </c>
      <c r="C325" s="31">
        <v>16</v>
      </c>
      <c r="D325" s="32">
        <v>4.78</v>
      </c>
      <c r="E325" s="31">
        <v>13</v>
      </c>
      <c r="F325" s="31">
        <v>60</v>
      </c>
      <c r="G325" s="31">
        <v>1.47</v>
      </c>
    </row>
    <row r="326" spans="1:7">
      <c r="A326" s="31" t="s">
        <v>332</v>
      </c>
      <c r="B326" s="31">
        <v>170</v>
      </c>
      <c r="C326" s="31">
        <v>16</v>
      </c>
      <c r="D326" s="32">
        <v>5.48</v>
      </c>
      <c r="E326" s="31">
        <v>11</v>
      </c>
      <c r="F326" s="31">
        <v>58</v>
      </c>
      <c r="G326" s="31">
        <v>1.48</v>
      </c>
    </row>
    <row r="327" spans="1:7">
      <c r="A327" s="31" t="s">
        <v>333</v>
      </c>
      <c r="B327" s="31">
        <v>176</v>
      </c>
      <c r="C327" s="31">
        <v>15</v>
      </c>
      <c r="D327" s="32">
        <v>5.17</v>
      </c>
      <c r="E327" s="31">
        <v>11</v>
      </c>
      <c r="F327" s="31">
        <v>63</v>
      </c>
      <c r="G327" s="31">
        <v>1.55</v>
      </c>
    </row>
    <row r="328" spans="1:7">
      <c r="A328" s="31" t="s">
        <v>334</v>
      </c>
      <c r="B328" s="31">
        <v>157</v>
      </c>
      <c r="C328" s="31">
        <v>18</v>
      </c>
      <c r="D328" s="32">
        <v>4.76</v>
      </c>
      <c r="E328" s="31">
        <v>11</v>
      </c>
      <c r="F328" s="31">
        <v>58</v>
      </c>
      <c r="G328" s="31">
        <v>1.78</v>
      </c>
    </row>
    <row r="329" spans="1:7">
      <c r="A329" s="31" t="s">
        <v>335</v>
      </c>
      <c r="B329" s="31">
        <v>157</v>
      </c>
      <c r="C329" s="31">
        <v>13</v>
      </c>
      <c r="D329" s="32">
        <v>4.34</v>
      </c>
      <c r="E329" s="31">
        <v>11</v>
      </c>
      <c r="F329" s="31">
        <v>39</v>
      </c>
      <c r="G329" s="31">
        <v>1.04</v>
      </c>
    </row>
    <row r="330" spans="1:7">
      <c r="A330" s="31" t="s">
        <v>336</v>
      </c>
      <c r="B330" s="31">
        <v>151</v>
      </c>
      <c r="C330" s="31">
        <v>18.5</v>
      </c>
      <c r="D330" s="32">
        <v>4.26</v>
      </c>
      <c r="E330" s="31">
        <v>7.5</v>
      </c>
      <c r="F330" s="31">
        <v>26</v>
      </c>
      <c r="G330" s="31">
        <v>0.67</v>
      </c>
    </row>
    <row r="331" spans="1:7">
      <c r="A331" s="31" t="s">
        <v>337</v>
      </c>
      <c r="B331" s="31">
        <v>161</v>
      </c>
      <c r="C331" s="31">
        <v>1.6</v>
      </c>
      <c r="D331" s="32">
        <v>5.43</v>
      </c>
      <c r="E331" s="31">
        <v>9</v>
      </c>
      <c r="F331" s="31">
        <v>48</v>
      </c>
      <c r="G331" s="31">
        <v>1.1399999999999999</v>
      </c>
    </row>
    <row r="332" spans="1:7">
      <c r="A332" s="31" t="s">
        <v>338</v>
      </c>
      <c r="B332" s="31">
        <v>110</v>
      </c>
      <c r="C332" s="31">
        <v>7.5</v>
      </c>
      <c r="D332" s="32">
        <v>2.33</v>
      </c>
      <c r="E332" s="31">
        <v>5.5</v>
      </c>
      <c r="F332" s="31">
        <v>15</v>
      </c>
      <c r="G332" s="31">
        <v>0.3</v>
      </c>
    </row>
    <row r="333" spans="1:7">
      <c r="A333" s="31" t="s">
        <v>339</v>
      </c>
      <c r="B333" s="31">
        <v>170</v>
      </c>
      <c r="C333" s="31">
        <v>18</v>
      </c>
      <c r="D333" s="32">
        <v>5.08</v>
      </c>
      <c r="E333" s="31">
        <v>12</v>
      </c>
      <c r="F333" s="31">
        <v>80</v>
      </c>
      <c r="G333" s="31">
        <v>1.89</v>
      </c>
    </row>
    <row r="334" spans="1:7">
      <c r="A334" s="31" t="s">
        <v>350</v>
      </c>
      <c r="B334" s="31">
        <v>109</v>
      </c>
      <c r="C334" s="31">
        <v>4</v>
      </c>
      <c r="D334" s="32">
        <v>2.97</v>
      </c>
      <c r="E334" s="31">
        <v>8</v>
      </c>
      <c r="F334" s="31">
        <v>46</v>
      </c>
      <c r="G334" s="31">
        <v>1.22</v>
      </c>
    </row>
    <row r="335" spans="1:7">
      <c r="A335" s="31" t="s">
        <v>351</v>
      </c>
      <c r="B335" s="31">
        <v>186</v>
      </c>
      <c r="C335" s="31">
        <v>16</v>
      </c>
      <c r="D335" s="32">
        <v>4.5599999999999996</v>
      </c>
      <c r="E335" s="31">
        <v>12</v>
      </c>
      <c r="F335" s="31">
        <v>44</v>
      </c>
      <c r="G335" s="31">
        <v>1.06</v>
      </c>
    </row>
  </sheetData>
  <mergeCells count="1">
    <mergeCell ref="A3:G3"/>
  </mergeCells>
  <conditionalFormatting sqref="A1:A1048576">
    <cfRule type="duplicateValues" dxfId="0" priority="2"/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8"/>
  <sheetViews>
    <sheetView zoomScaleNormal="100" workbookViewId="0"/>
  </sheetViews>
  <sheetFormatPr defaultRowHeight="13.8"/>
  <cols>
    <col min="1" max="1" width="12" style="17" customWidth="1"/>
    <col min="2" max="2" width="17.69921875" style="23" customWidth="1"/>
    <col min="3" max="3" width="16" style="16" customWidth="1"/>
    <col min="4" max="4" width="26.59765625" style="17" customWidth="1"/>
    <col min="5" max="16384" width="8.796875" style="1"/>
  </cols>
  <sheetData>
    <row r="1" spans="1:4">
      <c r="A1" s="5" t="s">
        <v>366</v>
      </c>
    </row>
    <row r="3" spans="1:4" ht="33" customHeight="1">
      <c r="A3" s="10" t="s">
        <v>0</v>
      </c>
      <c r="B3" s="11" t="s">
        <v>359</v>
      </c>
      <c r="C3" s="12" t="s">
        <v>360</v>
      </c>
      <c r="D3" s="13" t="s">
        <v>8</v>
      </c>
    </row>
    <row r="4" spans="1:4" ht="13.8" customHeight="1">
      <c r="A4" s="14" t="s">
        <v>21</v>
      </c>
      <c r="B4" s="19">
        <v>102</v>
      </c>
      <c r="C4" s="21">
        <v>91</v>
      </c>
      <c r="D4" s="18" t="s">
        <v>7</v>
      </c>
    </row>
    <row r="5" spans="1:4">
      <c r="A5" s="14" t="s">
        <v>22</v>
      </c>
      <c r="B5" s="19">
        <v>146</v>
      </c>
      <c r="C5" s="21">
        <v>136.75</v>
      </c>
      <c r="D5" s="18" t="s">
        <v>6</v>
      </c>
    </row>
    <row r="6" spans="1:4">
      <c r="A6" s="14" t="s">
        <v>23</v>
      </c>
      <c r="B6" s="19">
        <v>152</v>
      </c>
      <c r="C6" s="21">
        <v>155</v>
      </c>
      <c r="D6" s="18" t="s">
        <v>5</v>
      </c>
    </row>
    <row r="7" spans="1:4">
      <c r="A7" s="14" t="s">
        <v>24</v>
      </c>
      <c r="B7" s="19">
        <v>157</v>
      </c>
      <c r="C7" s="21">
        <v>149.25</v>
      </c>
      <c r="D7" s="18" t="s">
        <v>6</v>
      </c>
    </row>
    <row r="8" spans="1:4">
      <c r="A8" s="14" t="s">
        <v>25</v>
      </c>
      <c r="B8" s="19">
        <v>151</v>
      </c>
      <c r="C8" s="21">
        <v>123.25</v>
      </c>
      <c r="D8" s="18" t="s">
        <v>6</v>
      </c>
    </row>
    <row r="9" spans="1:4">
      <c r="A9" s="14" t="s">
        <v>26</v>
      </c>
      <c r="B9" s="19">
        <v>133</v>
      </c>
      <c r="C9" s="21">
        <v>123</v>
      </c>
      <c r="D9" s="18" t="s">
        <v>6</v>
      </c>
    </row>
    <row r="10" spans="1:4">
      <c r="A10" s="14" t="s">
        <v>27</v>
      </c>
      <c r="B10" s="19">
        <v>85</v>
      </c>
      <c r="C10" s="21">
        <v>96.375</v>
      </c>
      <c r="D10" s="18" t="s">
        <v>7</v>
      </c>
    </row>
    <row r="11" spans="1:4">
      <c r="A11" s="14" t="s">
        <v>28</v>
      </c>
      <c r="B11" s="19">
        <v>148</v>
      </c>
      <c r="C11" s="21">
        <v>149</v>
      </c>
      <c r="D11" s="18" t="s">
        <v>6</v>
      </c>
    </row>
    <row r="12" spans="1:4">
      <c r="A12" s="14" t="s">
        <v>29</v>
      </c>
      <c r="B12" s="19">
        <v>130</v>
      </c>
      <c r="C12" s="21">
        <v>102</v>
      </c>
      <c r="D12" s="18" t="s">
        <v>7</v>
      </c>
    </row>
    <row r="13" spans="1:4">
      <c r="A13" s="14" t="s">
        <v>30</v>
      </c>
      <c r="B13" s="19">
        <v>125</v>
      </c>
      <c r="C13" s="21"/>
      <c r="D13" s="18"/>
    </row>
    <row r="14" spans="1:4">
      <c r="A14" s="14" t="s">
        <v>31</v>
      </c>
      <c r="B14" s="19">
        <v>100</v>
      </c>
      <c r="C14" s="21">
        <v>112.25</v>
      </c>
      <c r="D14" s="18" t="s">
        <v>7</v>
      </c>
    </row>
    <row r="15" spans="1:4">
      <c r="A15" s="14" t="s">
        <v>32</v>
      </c>
      <c r="B15" s="19">
        <v>137</v>
      </c>
      <c r="C15" s="21">
        <v>141.5</v>
      </c>
      <c r="D15" s="18" t="s">
        <v>6</v>
      </c>
    </row>
    <row r="16" spans="1:4">
      <c r="A16" s="14" t="s">
        <v>33</v>
      </c>
      <c r="B16" s="19">
        <v>177</v>
      </c>
      <c r="C16" s="21">
        <v>152.75</v>
      </c>
      <c r="D16" s="18" t="s">
        <v>5</v>
      </c>
    </row>
    <row r="17" spans="1:4">
      <c r="A17" s="14" t="s">
        <v>34</v>
      </c>
      <c r="B17" s="19">
        <v>155.5</v>
      </c>
      <c r="C17" s="21"/>
      <c r="D17" s="18"/>
    </row>
    <row r="18" spans="1:4">
      <c r="A18" s="14" t="s">
        <v>35</v>
      </c>
      <c r="B18" s="19">
        <v>158</v>
      </c>
      <c r="C18" s="21">
        <v>149.5</v>
      </c>
      <c r="D18" s="18" t="s">
        <v>6</v>
      </c>
    </row>
    <row r="19" spans="1:4">
      <c r="A19" s="14" t="s">
        <v>36</v>
      </c>
      <c r="B19" s="19">
        <v>180</v>
      </c>
      <c r="C19" s="21">
        <v>147.25</v>
      </c>
      <c r="D19" s="18" t="s">
        <v>6</v>
      </c>
    </row>
    <row r="20" spans="1:4">
      <c r="A20" s="14" t="s">
        <v>37</v>
      </c>
      <c r="B20" s="19">
        <v>155</v>
      </c>
      <c r="C20" s="21">
        <v>124.5</v>
      </c>
      <c r="D20" s="18" t="s">
        <v>6</v>
      </c>
    </row>
    <row r="21" spans="1:4">
      <c r="A21" s="14" t="s">
        <v>38</v>
      </c>
      <c r="B21" s="19">
        <v>166.5</v>
      </c>
      <c r="C21" s="21">
        <v>129</v>
      </c>
      <c r="D21" s="18" t="s">
        <v>6</v>
      </c>
    </row>
    <row r="22" spans="1:4">
      <c r="A22" s="14" t="s">
        <v>39</v>
      </c>
      <c r="B22" s="19">
        <v>163</v>
      </c>
      <c r="C22" s="21">
        <v>147.25</v>
      </c>
      <c r="D22" s="18" t="s">
        <v>5</v>
      </c>
    </row>
    <row r="23" spans="1:4">
      <c r="A23" s="14" t="s">
        <v>40</v>
      </c>
      <c r="B23" s="19">
        <v>181</v>
      </c>
      <c r="C23" s="21">
        <v>157.75</v>
      </c>
      <c r="D23" s="18" t="s">
        <v>6</v>
      </c>
    </row>
    <row r="24" spans="1:4">
      <c r="A24" s="14" t="s">
        <v>41</v>
      </c>
      <c r="B24" s="19">
        <v>92.5</v>
      </c>
      <c r="C24" s="21"/>
      <c r="D24" s="18"/>
    </row>
    <row r="25" spans="1:4">
      <c r="A25" s="14" t="s">
        <v>42</v>
      </c>
      <c r="B25" s="19">
        <v>187</v>
      </c>
      <c r="C25" s="21">
        <v>153.25</v>
      </c>
      <c r="D25" s="18" t="s">
        <v>6</v>
      </c>
    </row>
    <row r="26" spans="1:4">
      <c r="A26" s="14" t="s">
        <v>43</v>
      </c>
      <c r="B26" s="19">
        <v>108</v>
      </c>
      <c r="C26" s="21">
        <v>96.25</v>
      </c>
      <c r="D26" s="18" t="s">
        <v>7</v>
      </c>
    </row>
    <row r="27" spans="1:4">
      <c r="A27" s="14" t="s">
        <v>44</v>
      </c>
      <c r="B27" s="19">
        <v>156</v>
      </c>
      <c r="C27" s="21"/>
      <c r="D27" s="18"/>
    </row>
    <row r="28" spans="1:4">
      <c r="A28" s="14" t="s">
        <v>45</v>
      </c>
      <c r="B28" s="19">
        <v>163</v>
      </c>
      <c r="C28" s="21">
        <v>166.25</v>
      </c>
      <c r="D28" s="18" t="s">
        <v>5</v>
      </c>
    </row>
    <row r="29" spans="1:4">
      <c r="A29" s="14" t="s">
        <v>46</v>
      </c>
      <c r="B29" s="19">
        <v>110</v>
      </c>
      <c r="C29" s="21">
        <v>109.25</v>
      </c>
      <c r="D29" s="18" t="s">
        <v>7</v>
      </c>
    </row>
    <row r="30" spans="1:4">
      <c r="A30" s="14" t="s">
        <v>47</v>
      </c>
      <c r="B30" s="19">
        <v>151</v>
      </c>
      <c r="C30" s="21">
        <v>123.75</v>
      </c>
      <c r="D30" s="18" t="s">
        <v>6</v>
      </c>
    </row>
    <row r="31" spans="1:4">
      <c r="A31" s="14" t="s">
        <v>48</v>
      </c>
      <c r="B31" s="19">
        <v>176</v>
      </c>
      <c r="C31" s="21">
        <v>141</v>
      </c>
      <c r="D31" s="18" t="s">
        <v>6</v>
      </c>
    </row>
    <row r="32" spans="1:4">
      <c r="A32" s="14" t="s">
        <v>49</v>
      </c>
      <c r="B32" s="19">
        <v>163</v>
      </c>
      <c r="C32" s="21">
        <v>122</v>
      </c>
      <c r="D32" s="18" t="s">
        <v>6</v>
      </c>
    </row>
    <row r="33" spans="1:4">
      <c r="A33" s="14" t="s">
        <v>50</v>
      </c>
      <c r="B33" s="19">
        <v>185</v>
      </c>
      <c r="C33" s="21">
        <v>137.5</v>
      </c>
      <c r="D33" s="18" t="s">
        <v>6</v>
      </c>
    </row>
    <row r="34" spans="1:4">
      <c r="A34" s="14" t="s">
        <v>51</v>
      </c>
      <c r="B34" s="19">
        <v>151</v>
      </c>
      <c r="C34" s="21"/>
      <c r="D34" s="18"/>
    </row>
    <row r="35" spans="1:4">
      <c r="A35" s="14" t="s">
        <v>52</v>
      </c>
      <c r="B35" s="19">
        <v>128</v>
      </c>
      <c r="C35" s="21">
        <v>94</v>
      </c>
      <c r="D35" s="18" t="s">
        <v>7</v>
      </c>
    </row>
    <row r="36" spans="1:4">
      <c r="A36" s="14" t="s">
        <v>53</v>
      </c>
      <c r="B36" s="19">
        <v>140</v>
      </c>
      <c r="C36" s="21"/>
      <c r="D36" s="18"/>
    </row>
    <row r="37" spans="1:4">
      <c r="A37" s="14" t="s">
        <v>54</v>
      </c>
      <c r="B37" s="19">
        <v>148</v>
      </c>
      <c r="C37" s="21">
        <v>146.5</v>
      </c>
      <c r="D37" s="18" t="s">
        <v>5</v>
      </c>
    </row>
    <row r="38" spans="1:4">
      <c r="A38" s="14" t="s">
        <v>55</v>
      </c>
      <c r="B38" s="19">
        <v>158</v>
      </c>
      <c r="C38" s="21">
        <v>157</v>
      </c>
      <c r="D38" s="18" t="s">
        <v>5</v>
      </c>
    </row>
    <row r="39" spans="1:4">
      <c r="A39" s="14" t="s">
        <v>56</v>
      </c>
      <c r="B39" s="19">
        <v>159.5</v>
      </c>
      <c r="C39" s="21">
        <v>137</v>
      </c>
      <c r="D39" s="18" t="s">
        <v>6</v>
      </c>
    </row>
    <row r="40" spans="1:4">
      <c r="A40" s="14" t="s">
        <v>57</v>
      </c>
      <c r="B40" s="19">
        <v>155</v>
      </c>
      <c r="C40" s="21">
        <v>163.25</v>
      </c>
      <c r="D40" s="18" t="s">
        <v>5</v>
      </c>
    </row>
    <row r="41" spans="1:4">
      <c r="A41" s="14" t="s">
        <v>58</v>
      </c>
      <c r="B41" s="19">
        <v>154</v>
      </c>
      <c r="C41" s="21">
        <v>122.5</v>
      </c>
      <c r="D41" s="18" t="s">
        <v>6</v>
      </c>
    </row>
    <row r="42" spans="1:4">
      <c r="A42" s="14" t="s">
        <v>59</v>
      </c>
      <c r="B42" s="19">
        <v>185</v>
      </c>
      <c r="C42" s="21"/>
      <c r="D42" s="18"/>
    </row>
    <row r="43" spans="1:4">
      <c r="A43" s="14" t="s">
        <v>60</v>
      </c>
      <c r="B43" s="19">
        <v>150</v>
      </c>
      <c r="C43" s="21">
        <v>126.5</v>
      </c>
      <c r="D43" s="18" t="s">
        <v>6</v>
      </c>
    </row>
    <row r="44" spans="1:4">
      <c r="A44" s="14" t="s">
        <v>61</v>
      </c>
      <c r="B44" s="19">
        <v>148</v>
      </c>
      <c r="C44" s="21">
        <v>150.33333333333334</v>
      </c>
      <c r="D44" s="18" t="s">
        <v>5</v>
      </c>
    </row>
    <row r="45" spans="1:4">
      <c r="A45" s="14" t="s">
        <v>62</v>
      </c>
      <c r="B45" s="19">
        <v>149</v>
      </c>
      <c r="C45" s="21">
        <v>146.5</v>
      </c>
      <c r="D45" s="18" t="s">
        <v>6</v>
      </c>
    </row>
    <row r="46" spans="1:4">
      <c r="A46" s="14" t="s">
        <v>63</v>
      </c>
      <c r="B46" s="19">
        <v>180</v>
      </c>
      <c r="C46" s="21"/>
      <c r="D46" s="18"/>
    </row>
    <row r="47" spans="1:4">
      <c r="A47" s="14" t="s">
        <v>64</v>
      </c>
      <c r="B47" s="19">
        <v>151</v>
      </c>
      <c r="C47" s="21">
        <v>149</v>
      </c>
      <c r="D47" s="18" t="s">
        <v>5</v>
      </c>
    </row>
    <row r="48" spans="1:4">
      <c r="A48" s="14" t="s">
        <v>65</v>
      </c>
      <c r="B48" s="19">
        <v>88</v>
      </c>
      <c r="C48" s="21">
        <v>68.666666666666671</v>
      </c>
      <c r="D48" s="18" t="s">
        <v>7</v>
      </c>
    </row>
    <row r="49" spans="1:4">
      <c r="A49" s="14" t="s">
        <v>66</v>
      </c>
      <c r="B49" s="19">
        <v>168</v>
      </c>
      <c r="C49" s="21">
        <v>133.5</v>
      </c>
      <c r="D49" s="18" t="s">
        <v>6</v>
      </c>
    </row>
    <row r="50" spans="1:4">
      <c r="A50" s="14" t="s">
        <v>67</v>
      </c>
      <c r="B50" s="19">
        <v>144</v>
      </c>
      <c r="C50" s="21">
        <v>154.75</v>
      </c>
      <c r="D50" s="18" t="s">
        <v>5</v>
      </c>
    </row>
    <row r="51" spans="1:4">
      <c r="A51" s="14" t="s">
        <v>68</v>
      </c>
      <c r="B51" s="19">
        <v>140</v>
      </c>
      <c r="C51" s="21">
        <v>157</v>
      </c>
      <c r="D51" s="18" t="s">
        <v>5</v>
      </c>
    </row>
    <row r="52" spans="1:4">
      <c r="A52" s="14" t="s">
        <v>69</v>
      </c>
      <c r="B52" s="19">
        <v>150</v>
      </c>
      <c r="C52" s="21">
        <v>132</v>
      </c>
      <c r="D52" s="18" t="s">
        <v>6</v>
      </c>
    </row>
    <row r="53" spans="1:4">
      <c r="A53" s="14" t="s">
        <v>70</v>
      </c>
      <c r="B53" s="19">
        <v>160</v>
      </c>
      <c r="C53" s="21">
        <v>128.25</v>
      </c>
      <c r="D53" s="18" t="s">
        <v>6</v>
      </c>
    </row>
    <row r="54" spans="1:4">
      <c r="A54" s="14" t="s">
        <v>71</v>
      </c>
      <c r="B54" s="19">
        <v>140</v>
      </c>
      <c r="C54" s="21"/>
      <c r="D54" s="18"/>
    </row>
    <row r="55" spans="1:4">
      <c r="A55" s="20" t="s">
        <v>72</v>
      </c>
      <c r="B55" s="19">
        <v>104</v>
      </c>
      <c r="C55" s="21">
        <v>98</v>
      </c>
      <c r="D55" s="18" t="s">
        <v>7</v>
      </c>
    </row>
    <row r="56" spans="1:4">
      <c r="A56" s="14" t="s">
        <v>73</v>
      </c>
      <c r="B56" s="19">
        <v>185</v>
      </c>
      <c r="C56" s="21">
        <v>132.25</v>
      </c>
      <c r="D56" s="18" t="s">
        <v>6</v>
      </c>
    </row>
    <row r="57" spans="1:4">
      <c r="A57" s="20" t="s">
        <v>74</v>
      </c>
      <c r="B57" s="19">
        <v>150</v>
      </c>
      <c r="C57" s="21">
        <v>118.25</v>
      </c>
      <c r="D57" s="18" t="s">
        <v>6</v>
      </c>
    </row>
    <row r="58" spans="1:4">
      <c r="A58" s="14" t="s">
        <v>75</v>
      </c>
      <c r="B58" s="19">
        <v>108</v>
      </c>
      <c r="C58" s="21">
        <v>108.5</v>
      </c>
      <c r="D58" s="18" t="s">
        <v>7</v>
      </c>
    </row>
    <row r="59" spans="1:4">
      <c r="A59" s="20" t="s">
        <v>76</v>
      </c>
      <c r="B59" s="19">
        <v>158</v>
      </c>
      <c r="C59" s="21">
        <v>164.25</v>
      </c>
      <c r="D59" s="18" t="s">
        <v>5</v>
      </c>
    </row>
    <row r="60" spans="1:4">
      <c r="A60" s="14" t="s">
        <v>77</v>
      </c>
      <c r="B60" s="19">
        <v>105</v>
      </c>
      <c r="C60" s="21">
        <v>95.75</v>
      </c>
      <c r="D60" s="18" t="s">
        <v>7</v>
      </c>
    </row>
    <row r="61" spans="1:4">
      <c r="A61" s="20" t="s">
        <v>78</v>
      </c>
      <c r="B61" s="19">
        <v>141</v>
      </c>
      <c r="C61" s="21">
        <v>127.5</v>
      </c>
      <c r="D61" s="18" t="s">
        <v>6</v>
      </c>
    </row>
    <row r="62" spans="1:4">
      <c r="A62" s="14" t="s">
        <v>79</v>
      </c>
      <c r="B62" s="19">
        <v>165</v>
      </c>
      <c r="C62" s="21"/>
      <c r="D62" s="18"/>
    </row>
    <row r="63" spans="1:4">
      <c r="A63" s="20" t="s">
        <v>80</v>
      </c>
      <c r="B63" s="19">
        <v>165</v>
      </c>
      <c r="C63" s="21"/>
      <c r="D63" s="18"/>
    </row>
    <row r="64" spans="1:4">
      <c r="A64" s="14" t="s">
        <v>81</v>
      </c>
      <c r="B64" s="19">
        <v>170</v>
      </c>
      <c r="C64" s="21">
        <v>148.75</v>
      </c>
      <c r="D64" s="18" t="s">
        <v>5</v>
      </c>
    </row>
    <row r="65" spans="1:4">
      <c r="A65" s="20" t="s">
        <v>82</v>
      </c>
      <c r="B65" s="19">
        <v>185</v>
      </c>
      <c r="C65" s="21"/>
      <c r="D65" s="18"/>
    </row>
    <row r="66" spans="1:4">
      <c r="A66" s="14" t="s">
        <v>83</v>
      </c>
      <c r="B66" s="19">
        <v>193</v>
      </c>
      <c r="C66" s="21">
        <v>126</v>
      </c>
      <c r="D66" s="18" t="s">
        <v>6</v>
      </c>
    </row>
    <row r="67" spans="1:4">
      <c r="A67" s="20" t="s">
        <v>84</v>
      </c>
      <c r="B67" s="19">
        <v>140</v>
      </c>
      <c r="C67" s="21">
        <v>158.33333333333334</v>
      </c>
      <c r="D67" s="18" t="s">
        <v>5</v>
      </c>
    </row>
    <row r="68" spans="1:4">
      <c r="A68" s="20" t="s">
        <v>85</v>
      </c>
      <c r="B68" s="19">
        <v>181</v>
      </c>
      <c r="C68" s="21">
        <v>142.75</v>
      </c>
      <c r="D68" s="18" t="s">
        <v>6</v>
      </c>
    </row>
    <row r="69" spans="1:4">
      <c r="A69" s="20" t="s">
        <v>86</v>
      </c>
      <c r="B69" s="19">
        <v>156</v>
      </c>
      <c r="C69" s="21">
        <v>162.75</v>
      </c>
      <c r="D69" s="18" t="s">
        <v>5</v>
      </c>
    </row>
    <row r="70" spans="1:4">
      <c r="A70" s="20" t="s">
        <v>87</v>
      </c>
      <c r="B70" s="19">
        <v>142</v>
      </c>
      <c r="C70" s="21">
        <v>114.5</v>
      </c>
      <c r="D70" s="18" t="s">
        <v>6</v>
      </c>
    </row>
    <row r="71" spans="1:4">
      <c r="A71" s="14" t="s">
        <v>88</v>
      </c>
      <c r="B71" s="19">
        <v>169</v>
      </c>
      <c r="C71" s="21"/>
      <c r="D71" s="18"/>
    </row>
    <row r="72" spans="1:4">
      <c r="A72" s="14" t="s">
        <v>89</v>
      </c>
      <c r="B72" s="19">
        <v>145</v>
      </c>
      <c r="C72" s="21">
        <v>99.25</v>
      </c>
      <c r="D72" s="18" t="s">
        <v>6</v>
      </c>
    </row>
    <row r="73" spans="1:4">
      <c r="A73" s="14" t="s">
        <v>90</v>
      </c>
      <c r="B73" s="19">
        <v>180</v>
      </c>
      <c r="C73" s="21"/>
      <c r="D73" s="18"/>
    </row>
    <row r="74" spans="1:4">
      <c r="A74" s="14" t="s">
        <v>91</v>
      </c>
      <c r="B74" s="19">
        <v>180</v>
      </c>
      <c r="C74" s="21">
        <v>148.75</v>
      </c>
      <c r="D74" s="18" t="s">
        <v>6</v>
      </c>
    </row>
    <row r="75" spans="1:4">
      <c r="A75" s="14" t="s">
        <v>92</v>
      </c>
      <c r="B75" s="19">
        <v>151</v>
      </c>
      <c r="C75" s="21">
        <v>120.75</v>
      </c>
      <c r="D75" s="18" t="s">
        <v>6</v>
      </c>
    </row>
    <row r="76" spans="1:4">
      <c r="A76" s="14" t="s">
        <v>93</v>
      </c>
      <c r="B76" s="19">
        <v>165</v>
      </c>
      <c r="C76" s="21"/>
      <c r="D76" s="18"/>
    </row>
    <row r="77" spans="1:4">
      <c r="A77" s="14" t="s">
        <v>94</v>
      </c>
      <c r="B77" s="19">
        <v>135</v>
      </c>
      <c r="C77" s="21">
        <v>128.25</v>
      </c>
      <c r="D77" s="18" t="s">
        <v>6</v>
      </c>
    </row>
    <row r="78" spans="1:4">
      <c r="A78" s="14" t="s">
        <v>95</v>
      </c>
      <c r="B78" s="19">
        <v>115</v>
      </c>
      <c r="C78" s="21">
        <v>96.25</v>
      </c>
      <c r="D78" s="18" t="s">
        <v>7</v>
      </c>
    </row>
    <row r="79" spans="1:4">
      <c r="A79" s="14" t="s">
        <v>96</v>
      </c>
      <c r="B79" s="19">
        <v>197</v>
      </c>
      <c r="C79" s="21">
        <v>147</v>
      </c>
      <c r="D79" s="18" t="s">
        <v>6</v>
      </c>
    </row>
    <row r="80" spans="1:4">
      <c r="A80" s="14" t="s">
        <v>97</v>
      </c>
      <c r="B80" s="19">
        <v>170</v>
      </c>
      <c r="C80" s="21">
        <v>173.5</v>
      </c>
      <c r="D80" s="18" t="s">
        <v>5</v>
      </c>
    </row>
    <row r="81" spans="1:4">
      <c r="A81" s="14" t="s">
        <v>98</v>
      </c>
      <c r="B81" s="19">
        <v>194</v>
      </c>
      <c r="C81" s="21">
        <v>137.75</v>
      </c>
      <c r="D81" s="18" t="s">
        <v>6</v>
      </c>
    </row>
    <row r="82" spans="1:4">
      <c r="A82" s="14" t="s">
        <v>99</v>
      </c>
      <c r="B82" s="19">
        <v>150</v>
      </c>
      <c r="C82" s="21">
        <v>98</v>
      </c>
      <c r="D82" s="18" t="s">
        <v>6</v>
      </c>
    </row>
    <row r="83" spans="1:4">
      <c r="A83" s="14" t="s">
        <v>341</v>
      </c>
      <c r="B83" s="19">
        <v>145</v>
      </c>
      <c r="C83" s="21">
        <v>137</v>
      </c>
      <c r="D83" s="18" t="s">
        <v>6</v>
      </c>
    </row>
    <row r="84" spans="1:4">
      <c r="A84" s="14" t="s">
        <v>100</v>
      </c>
      <c r="B84" s="19">
        <v>152</v>
      </c>
      <c r="C84" s="21">
        <v>135.25</v>
      </c>
      <c r="D84" s="18" t="s">
        <v>6</v>
      </c>
    </row>
    <row r="85" spans="1:4">
      <c r="A85" s="14" t="s">
        <v>342</v>
      </c>
      <c r="B85" s="19">
        <v>175</v>
      </c>
      <c r="C85" s="21">
        <v>85.75</v>
      </c>
      <c r="D85" s="18" t="s">
        <v>6</v>
      </c>
    </row>
    <row r="86" spans="1:4">
      <c r="A86" s="14" t="s">
        <v>101</v>
      </c>
      <c r="B86" s="19">
        <v>185</v>
      </c>
      <c r="C86" s="21">
        <v>144</v>
      </c>
      <c r="D86" s="18" t="s">
        <v>6</v>
      </c>
    </row>
    <row r="87" spans="1:4">
      <c r="A87" s="14" t="s">
        <v>340</v>
      </c>
      <c r="B87" s="19">
        <v>99</v>
      </c>
      <c r="C87" s="21">
        <v>90.666666666666671</v>
      </c>
      <c r="D87" s="18" t="s">
        <v>7</v>
      </c>
    </row>
    <row r="88" spans="1:4">
      <c r="A88" s="14" t="s">
        <v>102</v>
      </c>
      <c r="B88" s="19">
        <v>120</v>
      </c>
      <c r="C88" s="21">
        <v>96.25</v>
      </c>
      <c r="D88" s="18" t="s">
        <v>7</v>
      </c>
    </row>
    <row r="89" spans="1:4">
      <c r="A89" s="14" t="s">
        <v>103</v>
      </c>
      <c r="B89" s="19">
        <v>170</v>
      </c>
      <c r="C89" s="21">
        <v>153.5</v>
      </c>
      <c r="D89" s="18" t="s">
        <v>5</v>
      </c>
    </row>
    <row r="90" spans="1:4">
      <c r="A90" s="14" t="s">
        <v>104</v>
      </c>
      <c r="B90" s="19">
        <v>110</v>
      </c>
      <c r="C90" s="21">
        <v>93.25</v>
      </c>
      <c r="D90" s="18" t="s">
        <v>7</v>
      </c>
    </row>
    <row r="91" spans="1:4">
      <c r="A91" s="14" t="s">
        <v>105</v>
      </c>
      <c r="B91" s="19">
        <v>170</v>
      </c>
      <c r="C91" s="21">
        <v>126.25</v>
      </c>
      <c r="D91" s="18" t="s">
        <v>6</v>
      </c>
    </row>
    <row r="92" spans="1:4">
      <c r="A92" s="14" t="s">
        <v>106</v>
      </c>
      <c r="B92" s="19">
        <v>99</v>
      </c>
      <c r="C92" s="21">
        <v>89</v>
      </c>
      <c r="D92" s="18" t="s">
        <v>7</v>
      </c>
    </row>
    <row r="93" spans="1:4">
      <c r="A93" s="14" t="s">
        <v>107</v>
      </c>
      <c r="B93" s="19">
        <v>141</v>
      </c>
      <c r="C93" s="21">
        <v>146.75</v>
      </c>
      <c r="D93" s="18" t="s">
        <v>5</v>
      </c>
    </row>
    <row r="94" spans="1:4">
      <c r="A94" s="14" t="s">
        <v>108</v>
      </c>
      <c r="B94" s="19">
        <v>181</v>
      </c>
      <c r="C94" s="21">
        <v>157.5</v>
      </c>
      <c r="D94" s="18" t="s">
        <v>5</v>
      </c>
    </row>
    <row r="95" spans="1:4">
      <c r="A95" s="14" t="s">
        <v>109</v>
      </c>
      <c r="B95" s="19">
        <v>148</v>
      </c>
      <c r="C95" s="21">
        <v>147.25</v>
      </c>
      <c r="D95" s="18" t="s">
        <v>6</v>
      </c>
    </row>
    <row r="96" spans="1:4">
      <c r="A96" s="14" t="s">
        <v>110</v>
      </c>
      <c r="B96" s="19">
        <v>143</v>
      </c>
      <c r="C96" s="21">
        <v>99</v>
      </c>
      <c r="D96" s="18" t="s">
        <v>6</v>
      </c>
    </row>
    <row r="97" spans="1:4">
      <c r="A97" s="14" t="s">
        <v>111</v>
      </c>
      <c r="B97" s="19">
        <v>157</v>
      </c>
      <c r="C97" s="21">
        <v>140</v>
      </c>
      <c r="D97" s="18" t="s">
        <v>6</v>
      </c>
    </row>
    <row r="98" spans="1:4">
      <c r="A98" s="14" t="s">
        <v>112</v>
      </c>
      <c r="B98" s="19">
        <v>160</v>
      </c>
      <c r="C98" s="21">
        <v>116.25</v>
      </c>
      <c r="D98" s="18" t="s">
        <v>6</v>
      </c>
    </row>
    <row r="99" spans="1:4">
      <c r="A99" s="14" t="s">
        <v>113</v>
      </c>
      <c r="B99" s="19">
        <v>110</v>
      </c>
      <c r="C99" s="21">
        <v>98.75</v>
      </c>
      <c r="D99" s="18" t="s">
        <v>7</v>
      </c>
    </row>
    <row r="100" spans="1:4">
      <c r="A100" s="14" t="s">
        <v>114</v>
      </c>
      <c r="B100" s="19">
        <v>95</v>
      </c>
      <c r="C100" s="21">
        <v>74.25</v>
      </c>
      <c r="D100" s="18" t="s">
        <v>7</v>
      </c>
    </row>
    <row r="101" spans="1:4">
      <c r="A101" s="14" t="s">
        <v>115</v>
      </c>
      <c r="B101" s="19">
        <v>158</v>
      </c>
      <c r="C101" s="21">
        <v>142.75</v>
      </c>
      <c r="D101" s="18" t="s">
        <v>5</v>
      </c>
    </row>
    <row r="102" spans="1:4">
      <c r="A102" s="14" t="s">
        <v>116</v>
      </c>
      <c r="B102" s="19">
        <v>148</v>
      </c>
      <c r="C102" s="21">
        <v>149.25</v>
      </c>
      <c r="D102" s="18" t="s">
        <v>5</v>
      </c>
    </row>
    <row r="103" spans="1:4">
      <c r="A103" s="14" t="s">
        <v>117</v>
      </c>
      <c r="B103" s="19">
        <v>160</v>
      </c>
      <c r="C103" s="21">
        <v>141.25</v>
      </c>
      <c r="D103" s="18" t="s">
        <v>5</v>
      </c>
    </row>
    <row r="104" spans="1:4">
      <c r="A104" s="14" t="s">
        <v>118</v>
      </c>
      <c r="B104" s="19">
        <v>156</v>
      </c>
      <c r="C104" s="21">
        <v>133</v>
      </c>
      <c r="D104" s="18" t="s">
        <v>6</v>
      </c>
    </row>
    <row r="105" spans="1:4">
      <c r="A105" s="14" t="s">
        <v>119</v>
      </c>
      <c r="B105" s="19">
        <v>125</v>
      </c>
      <c r="C105" s="21">
        <v>90.5</v>
      </c>
      <c r="D105" s="18" t="s">
        <v>7</v>
      </c>
    </row>
    <row r="106" spans="1:4">
      <c r="A106" s="14" t="s">
        <v>120</v>
      </c>
      <c r="B106" s="19">
        <v>190</v>
      </c>
      <c r="C106" s="21">
        <v>167.75</v>
      </c>
      <c r="D106" s="18" t="s">
        <v>6</v>
      </c>
    </row>
    <row r="107" spans="1:4">
      <c r="A107" s="14" t="s">
        <v>121</v>
      </c>
      <c r="B107" s="19">
        <v>159</v>
      </c>
      <c r="C107" s="21">
        <v>159.25</v>
      </c>
      <c r="D107" s="18" t="s">
        <v>6</v>
      </c>
    </row>
    <row r="108" spans="1:4">
      <c r="A108" s="14" t="s">
        <v>122</v>
      </c>
      <c r="B108" s="19">
        <v>130</v>
      </c>
      <c r="C108" s="21"/>
      <c r="D108" s="18"/>
    </row>
    <row r="109" spans="1:4">
      <c r="A109" s="14" t="s">
        <v>123</v>
      </c>
      <c r="B109" s="19">
        <v>160</v>
      </c>
      <c r="C109" s="21">
        <v>142.25</v>
      </c>
      <c r="D109" s="18" t="s">
        <v>6</v>
      </c>
    </row>
    <row r="110" spans="1:4">
      <c r="A110" s="14" t="s">
        <v>124</v>
      </c>
      <c r="B110" s="19">
        <v>154</v>
      </c>
      <c r="C110" s="21">
        <v>131</v>
      </c>
      <c r="D110" s="18" t="s">
        <v>6</v>
      </c>
    </row>
    <row r="111" spans="1:4">
      <c r="A111" s="14" t="s">
        <v>125</v>
      </c>
      <c r="B111" s="19">
        <v>119</v>
      </c>
      <c r="C111" s="21">
        <v>100.25</v>
      </c>
      <c r="D111" s="18" t="s">
        <v>7</v>
      </c>
    </row>
    <row r="112" spans="1:4">
      <c r="A112" s="14" t="s">
        <v>126</v>
      </c>
      <c r="B112" s="19">
        <v>180</v>
      </c>
      <c r="C112" s="21">
        <v>158.75</v>
      </c>
      <c r="D112" s="18" t="s">
        <v>6</v>
      </c>
    </row>
    <row r="113" spans="1:4">
      <c r="A113" s="14" t="s">
        <v>127</v>
      </c>
      <c r="B113" s="19">
        <v>159</v>
      </c>
      <c r="C113" s="21">
        <v>130.25</v>
      </c>
      <c r="D113" s="18" t="s">
        <v>6</v>
      </c>
    </row>
    <row r="114" spans="1:4">
      <c r="A114" s="14" t="s">
        <v>128</v>
      </c>
      <c r="B114" s="19">
        <v>170</v>
      </c>
      <c r="C114" s="21">
        <v>123.75</v>
      </c>
      <c r="D114" s="18" t="s">
        <v>6</v>
      </c>
    </row>
    <row r="115" spans="1:4">
      <c r="A115" s="14" t="s">
        <v>129</v>
      </c>
      <c r="B115" s="19">
        <v>161</v>
      </c>
      <c r="C115" s="21">
        <v>162</v>
      </c>
      <c r="D115" s="18" t="s">
        <v>5</v>
      </c>
    </row>
    <row r="116" spans="1:4">
      <c r="A116" s="14" t="s">
        <v>130</v>
      </c>
      <c r="B116" s="19">
        <v>157</v>
      </c>
      <c r="C116" s="21">
        <v>168</v>
      </c>
      <c r="D116" s="18" t="s">
        <v>361</v>
      </c>
    </row>
    <row r="117" spans="1:4">
      <c r="A117" s="14" t="s">
        <v>131</v>
      </c>
      <c r="B117" s="19">
        <v>114</v>
      </c>
      <c r="C117" s="21">
        <v>114.25</v>
      </c>
      <c r="D117" s="18" t="s">
        <v>7</v>
      </c>
    </row>
    <row r="118" spans="1:4">
      <c r="A118" s="14" t="s">
        <v>132</v>
      </c>
      <c r="B118" s="19">
        <v>101</v>
      </c>
      <c r="C118" s="21">
        <v>120.5</v>
      </c>
      <c r="D118" s="18" t="s">
        <v>7</v>
      </c>
    </row>
    <row r="119" spans="1:4">
      <c r="A119" s="14" t="s">
        <v>133</v>
      </c>
      <c r="B119" s="19">
        <v>156</v>
      </c>
      <c r="C119" s="21">
        <v>165.75</v>
      </c>
      <c r="D119" s="18" t="s">
        <v>5</v>
      </c>
    </row>
    <row r="120" spans="1:4">
      <c r="A120" s="14" t="s">
        <v>134</v>
      </c>
      <c r="B120" s="19">
        <v>143</v>
      </c>
      <c r="C120" s="21">
        <v>152.75</v>
      </c>
      <c r="D120" s="18" t="s">
        <v>5</v>
      </c>
    </row>
    <row r="121" spans="1:4">
      <c r="A121" s="14" t="s">
        <v>135</v>
      </c>
      <c r="B121" s="19">
        <v>144</v>
      </c>
      <c r="C121" s="21">
        <v>125.5</v>
      </c>
      <c r="D121" s="18" t="s">
        <v>6</v>
      </c>
    </row>
    <row r="122" spans="1:4">
      <c r="A122" s="14" t="s">
        <v>136</v>
      </c>
      <c r="B122" s="19">
        <v>118</v>
      </c>
      <c r="C122" s="21">
        <v>92.75</v>
      </c>
      <c r="D122" s="18" t="s">
        <v>7</v>
      </c>
    </row>
    <row r="123" spans="1:4">
      <c r="A123" s="14" t="s">
        <v>137</v>
      </c>
      <c r="B123" s="19">
        <v>96</v>
      </c>
      <c r="C123" s="21">
        <v>102.25</v>
      </c>
      <c r="D123" s="18" t="s">
        <v>7</v>
      </c>
    </row>
    <row r="124" spans="1:4">
      <c r="A124" s="14" t="s">
        <v>138</v>
      </c>
      <c r="B124" s="19">
        <v>140</v>
      </c>
      <c r="C124" s="21">
        <v>130</v>
      </c>
      <c r="D124" s="18" t="s">
        <v>6</v>
      </c>
    </row>
    <row r="125" spans="1:4">
      <c r="A125" s="14" t="s">
        <v>139</v>
      </c>
      <c r="B125" s="19">
        <v>145</v>
      </c>
      <c r="C125" s="21">
        <v>175</v>
      </c>
      <c r="D125" s="18" t="s">
        <v>5</v>
      </c>
    </row>
    <row r="126" spans="1:4">
      <c r="A126" s="14" t="s">
        <v>140</v>
      </c>
      <c r="B126" s="19">
        <v>163</v>
      </c>
      <c r="C126" s="21">
        <v>144.5</v>
      </c>
      <c r="D126" s="18" t="s">
        <v>6</v>
      </c>
    </row>
    <row r="127" spans="1:4">
      <c r="A127" s="14" t="s">
        <v>141</v>
      </c>
      <c r="B127" s="19">
        <v>144</v>
      </c>
      <c r="C127" s="21">
        <v>145</v>
      </c>
      <c r="D127" s="18" t="s">
        <v>6</v>
      </c>
    </row>
    <row r="128" spans="1:4">
      <c r="A128" s="14" t="s">
        <v>142</v>
      </c>
      <c r="B128" s="19">
        <v>177</v>
      </c>
      <c r="C128" s="21">
        <v>117.25</v>
      </c>
      <c r="D128" s="18" t="s">
        <v>6</v>
      </c>
    </row>
    <row r="129" spans="1:4">
      <c r="A129" s="14" t="s">
        <v>143</v>
      </c>
      <c r="B129" s="19">
        <v>159</v>
      </c>
      <c r="C129" s="21">
        <v>131.75</v>
      </c>
      <c r="D129" s="18" t="s">
        <v>6</v>
      </c>
    </row>
    <row r="130" spans="1:4">
      <c r="A130" s="14" t="s">
        <v>144</v>
      </c>
      <c r="B130" s="19">
        <v>146</v>
      </c>
      <c r="C130" s="21">
        <v>142.5</v>
      </c>
      <c r="D130" s="18" t="s">
        <v>6</v>
      </c>
    </row>
    <row r="131" spans="1:4">
      <c r="A131" s="14" t="s">
        <v>145</v>
      </c>
      <c r="B131" s="19">
        <v>94</v>
      </c>
      <c r="C131" s="21">
        <v>102.25</v>
      </c>
      <c r="D131" s="18" t="s">
        <v>7</v>
      </c>
    </row>
    <row r="132" spans="1:4">
      <c r="A132" s="14" t="s">
        <v>146</v>
      </c>
      <c r="B132" s="19">
        <v>143</v>
      </c>
      <c r="C132" s="21">
        <v>154.75</v>
      </c>
      <c r="D132" s="18" t="s">
        <v>5</v>
      </c>
    </row>
    <row r="133" spans="1:4">
      <c r="A133" s="14" t="s">
        <v>147</v>
      </c>
      <c r="B133" s="19">
        <v>168</v>
      </c>
      <c r="C133" s="21">
        <v>134</v>
      </c>
      <c r="D133" s="18" t="s">
        <v>6</v>
      </c>
    </row>
    <row r="134" spans="1:4">
      <c r="A134" s="14" t="s">
        <v>148</v>
      </c>
      <c r="B134" s="19">
        <v>191</v>
      </c>
      <c r="C134" s="21">
        <v>150.25</v>
      </c>
      <c r="D134" s="18" t="s">
        <v>6</v>
      </c>
    </row>
    <row r="135" spans="1:4">
      <c r="A135" s="14" t="s">
        <v>149</v>
      </c>
      <c r="B135" s="19">
        <v>191</v>
      </c>
      <c r="C135" s="21">
        <v>161</v>
      </c>
      <c r="D135" s="18" t="s">
        <v>5</v>
      </c>
    </row>
    <row r="136" spans="1:4">
      <c r="A136" s="14" t="s">
        <v>150</v>
      </c>
      <c r="B136" s="19">
        <v>112</v>
      </c>
      <c r="C136" s="21">
        <v>96</v>
      </c>
      <c r="D136" s="18" t="s">
        <v>7</v>
      </c>
    </row>
    <row r="137" spans="1:4">
      <c r="A137" s="14" t="s">
        <v>151</v>
      </c>
      <c r="B137" s="19">
        <v>181</v>
      </c>
      <c r="C137" s="21">
        <v>172.25</v>
      </c>
      <c r="D137" s="18" t="s">
        <v>5</v>
      </c>
    </row>
    <row r="138" spans="1:4">
      <c r="A138" s="14" t="s">
        <v>152</v>
      </c>
      <c r="B138" s="19">
        <v>144</v>
      </c>
      <c r="C138" s="21">
        <v>110</v>
      </c>
      <c r="D138" s="18" t="s">
        <v>6</v>
      </c>
    </row>
    <row r="139" spans="1:4">
      <c r="A139" s="14" t="s">
        <v>153</v>
      </c>
      <c r="B139" s="19">
        <v>145</v>
      </c>
      <c r="C139" s="21">
        <v>112.25</v>
      </c>
      <c r="D139" s="18" t="s">
        <v>6</v>
      </c>
    </row>
    <row r="140" spans="1:4">
      <c r="A140" s="14" t="s">
        <v>154</v>
      </c>
      <c r="B140" s="19">
        <v>97</v>
      </c>
      <c r="C140" s="21">
        <v>83</v>
      </c>
      <c r="D140" s="18" t="s">
        <v>7</v>
      </c>
    </row>
    <row r="141" spans="1:4">
      <c r="A141" s="14" t="s">
        <v>155</v>
      </c>
      <c r="B141" s="19">
        <v>103</v>
      </c>
      <c r="C141" s="21">
        <v>101.75</v>
      </c>
      <c r="D141" s="18" t="s">
        <v>7</v>
      </c>
    </row>
    <row r="142" spans="1:4">
      <c r="A142" s="14" t="s">
        <v>156</v>
      </c>
      <c r="B142" s="19">
        <v>150</v>
      </c>
      <c r="C142" s="21">
        <v>130.5</v>
      </c>
      <c r="D142" s="18" t="s">
        <v>6</v>
      </c>
    </row>
    <row r="143" spans="1:4">
      <c r="A143" s="14" t="s">
        <v>157</v>
      </c>
      <c r="B143" s="19">
        <v>162</v>
      </c>
      <c r="C143" s="21">
        <v>149.75</v>
      </c>
      <c r="D143" s="18" t="s">
        <v>5</v>
      </c>
    </row>
    <row r="144" spans="1:4">
      <c r="A144" s="14" t="s">
        <v>158</v>
      </c>
      <c r="B144" s="19">
        <v>195</v>
      </c>
      <c r="C144" s="21">
        <v>166.25</v>
      </c>
      <c r="D144" s="18" t="s">
        <v>5</v>
      </c>
    </row>
    <row r="145" spans="1:4">
      <c r="A145" s="14" t="s">
        <v>159</v>
      </c>
      <c r="B145" s="19">
        <v>163</v>
      </c>
      <c r="C145" s="21"/>
      <c r="D145" s="18"/>
    </row>
    <row r="146" spans="1:4">
      <c r="A146" s="14" t="s">
        <v>160</v>
      </c>
      <c r="B146" s="19">
        <v>174</v>
      </c>
      <c r="C146" s="21">
        <v>140.75</v>
      </c>
      <c r="D146" s="18" t="s">
        <v>6</v>
      </c>
    </row>
    <row r="147" spans="1:4">
      <c r="A147" s="14" t="s">
        <v>161</v>
      </c>
      <c r="B147" s="19">
        <v>165</v>
      </c>
      <c r="C147" s="21">
        <v>159.25</v>
      </c>
      <c r="D147" s="18" t="s">
        <v>5</v>
      </c>
    </row>
    <row r="148" spans="1:4">
      <c r="A148" s="14" t="s">
        <v>162</v>
      </c>
      <c r="B148" s="19">
        <v>119</v>
      </c>
      <c r="C148" s="21">
        <v>99</v>
      </c>
      <c r="D148" s="18" t="s">
        <v>7</v>
      </c>
    </row>
    <row r="149" spans="1:4">
      <c r="A149" s="14" t="s">
        <v>163</v>
      </c>
      <c r="B149" s="19">
        <v>117</v>
      </c>
      <c r="C149" s="21">
        <v>96</v>
      </c>
      <c r="D149" s="18" t="s">
        <v>7</v>
      </c>
    </row>
    <row r="150" spans="1:4">
      <c r="A150" s="14" t="s">
        <v>164</v>
      </c>
      <c r="B150" s="19">
        <v>145</v>
      </c>
      <c r="C150" s="21">
        <v>144</v>
      </c>
      <c r="D150" s="18" t="s">
        <v>6</v>
      </c>
    </row>
    <row r="151" spans="1:4">
      <c r="A151" s="14" t="s">
        <v>165</v>
      </c>
      <c r="B151" s="19">
        <v>147</v>
      </c>
      <c r="C151" s="21">
        <v>149.25</v>
      </c>
      <c r="D151" s="18" t="s">
        <v>5</v>
      </c>
    </row>
    <row r="152" spans="1:4">
      <c r="A152" s="14" t="s">
        <v>166</v>
      </c>
      <c r="B152" s="19">
        <v>170</v>
      </c>
      <c r="C152" s="21">
        <v>151</v>
      </c>
      <c r="D152" s="18" t="s">
        <v>5</v>
      </c>
    </row>
    <row r="153" spans="1:4">
      <c r="A153" s="14" t="s">
        <v>167</v>
      </c>
      <c r="B153" s="19">
        <v>180</v>
      </c>
      <c r="C153" s="21">
        <v>162.25</v>
      </c>
      <c r="D153" s="18" t="s">
        <v>5</v>
      </c>
    </row>
    <row r="154" spans="1:4">
      <c r="A154" s="14" t="s">
        <v>168</v>
      </c>
      <c r="B154" s="19">
        <v>159</v>
      </c>
      <c r="C154" s="21">
        <v>149.75</v>
      </c>
      <c r="D154" s="18" t="s">
        <v>5</v>
      </c>
    </row>
    <row r="155" spans="1:4">
      <c r="A155" s="14" t="s">
        <v>169</v>
      </c>
      <c r="B155" s="19">
        <v>141</v>
      </c>
      <c r="C155" s="21"/>
      <c r="D155" s="18"/>
    </row>
    <row r="156" spans="1:4">
      <c r="A156" s="14" t="s">
        <v>170</v>
      </c>
      <c r="B156" s="19">
        <v>111</v>
      </c>
      <c r="C156" s="21">
        <v>96.75</v>
      </c>
      <c r="D156" s="18" t="s">
        <v>7</v>
      </c>
    </row>
    <row r="157" spans="1:4">
      <c r="A157" s="14" t="s">
        <v>171</v>
      </c>
      <c r="B157" s="19">
        <v>169</v>
      </c>
      <c r="C157" s="21">
        <v>149</v>
      </c>
      <c r="D157" s="18" t="s">
        <v>5</v>
      </c>
    </row>
    <row r="158" spans="1:4">
      <c r="A158" s="14" t="s">
        <v>172</v>
      </c>
      <c r="B158" s="19">
        <v>144</v>
      </c>
      <c r="C158" s="21">
        <v>100.5</v>
      </c>
      <c r="D158" s="18" t="s">
        <v>6</v>
      </c>
    </row>
    <row r="159" spans="1:4">
      <c r="A159" s="14" t="s">
        <v>173</v>
      </c>
      <c r="B159" s="19">
        <v>187</v>
      </c>
      <c r="C159" s="21">
        <v>175</v>
      </c>
      <c r="D159" s="18" t="s">
        <v>5</v>
      </c>
    </row>
    <row r="160" spans="1:4">
      <c r="A160" s="14" t="s">
        <v>174</v>
      </c>
      <c r="B160" s="19">
        <v>126</v>
      </c>
      <c r="C160" s="21">
        <v>90.25</v>
      </c>
      <c r="D160" s="18" t="s">
        <v>7</v>
      </c>
    </row>
    <row r="161" spans="1:4">
      <c r="A161" s="14" t="s">
        <v>175</v>
      </c>
      <c r="B161" s="19">
        <v>164</v>
      </c>
      <c r="C161" s="21">
        <v>129.5</v>
      </c>
      <c r="D161" s="18" t="s">
        <v>6</v>
      </c>
    </row>
    <row r="162" spans="1:4">
      <c r="A162" s="14" t="s">
        <v>176</v>
      </c>
      <c r="B162" s="19">
        <v>167</v>
      </c>
      <c r="C162" s="21">
        <v>151.75</v>
      </c>
      <c r="D162" s="18" t="s">
        <v>5</v>
      </c>
    </row>
    <row r="163" spans="1:4">
      <c r="A163" s="14" t="s">
        <v>177</v>
      </c>
      <c r="B163" s="19">
        <v>141</v>
      </c>
      <c r="C163" s="21"/>
      <c r="D163" s="18"/>
    </row>
    <row r="164" spans="1:4">
      <c r="A164" s="14" t="s">
        <v>178</v>
      </c>
      <c r="B164" s="19">
        <v>140</v>
      </c>
      <c r="C164" s="21">
        <v>120</v>
      </c>
      <c r="D164" s="18" t="s">
        <v>6</v>
      </c>
    </row>
    <row r="165" spans="1:4">
      <c r="A165" s="14" t="s">
        <v>343</v>
      </c>
      <c r="B165" s="19">
        <v>163</v>
      </c>
      <c r="C165" s="21">
        <v>117.75</v>
      </c>
      <c r="D165" s="18" t="s">
        <v>6</v>
      </c>
    </row>
    <row r="166" spans="1:4">
      <c r="A166" s="14" t="s">
        <v>344</v>
      </c>
      <c r="B166" s="19">
        <v>182</v>
      </c>
      <c r="C166" s="21">
        <v>148.25</v>
      </c>
      <c r="D166" s="18" t="s">
        <v>5</v>
      </c>
    </row>
    <row r="167" spans="1:4">
      <c r="A167" s="22" t="s">
        <v>345</v>
      </c>
      <c r="B167" s="19">
        <v>181</v>
      </c>
      <c r="C167" s="21">
        <v>116.5</v>
      </c>
      <c r="D167" s="18" t="s">
        <v>6</v>
      </c>
    </row>
    <row r="168" spans="1:4">
      <c r="A168" s="17" t="s">
        <v>179</v>
      </c>
      <c r="B168" s="24">
        <v>100</v>
      </c>
      <c r="C168" s="21">
        <v>86.75</v>
      </c>
      <c r="D168" s="18" t="s">
        <v>7</v>
      </c>
    </row>
    <row r="169" spans="1:4">
      <c r="A169" s="17" t="s">
        <v>180</v>
      </c>
      <c r="B169" s="24">
        <v>114</v>
      </c>
      <c r="C169" s="21">
        <v>110</v>
      </c>
      <c r="D169" s="18" t="s">
        <v>7</v>
      </c>
    </row>
    <row r="170" spans="1:4">
      <c r="A170" s="17" t="s">
        <v>181</v>
      </c>
      <c r="B170" s="24">
        <v>160</v>
      </c>
      <c r="C170" s="21">
        <v>137.75</v>
      </c>
      <c r="D170" s="18" t="s">
        <v>6</v>
      </c>
    </row>
    <row r="171" spans="1:4">
      <c r="A171" s="17" t="s">
        <v>182</v>
      </c>
      <c r="B171" s="24">
        <v>184</v>
      </c>
      <c r="C171" s="21">
        <v>152.5</v>
      </c>
      <c r="D171" s="18" t="s">
        <v>6</v>
      </c>
    </row>
    <row r="172" spans="1:4">
      <c r="A172" s="17" t="s">
        <v>183</v>
      </c>
      <c r="B172" s="24">
        <v>206</v>
      </c>
      <c r="C172" s="21">
        <v>151.33333333333334</v>
      </c>
      <c r="D172" s="18" t="s">
        <v>6</v>
      </c>
    </row>
    <row r="173" spans="1:4">
      <c r="A173" s="17" t="s">
        <v>184</v>
      </c>
      <c r="B173" s="24">
        <v>182</v>
      </c>
      <c r="C173" s="21">
        <v>151.75</v>
      </c>
      <c r="D173" s="18" t="s">
        <v>6</v>
      </c>
    </row>
    <row r="174" spans="1:4">
      <c r="A174" s="17" t="s">
        <v>185</v>
      </c>
      <c r="B174" s="24">
        <v>145</v>
      </c>
      <c r="C174" s="21">
        <v>147</v>
      </c>
      <c r="D174" s="18" t="s">
        <v>5</v>
      </c>
    </row>
    <row r="175" spans="1:4">
      <c r="A175" s="17" t="s">
        <v>186</v>
      </c>
      <c r="B175" s="24">
        <v>99</v>
      </c>
      <c r="C175" s="21">
        <v>109</v>
      </c>
      <c r="D175" s="18" t="s">
        <v>7</v>
      </c>
    </row>
    <row r="176" spans="1:4">
      <c r="A176" s="17" t="s">
        <v>187</v>
      </c>
      <c r="B176" s="24">
        <v>150</v>
      </c>
      <c r="C176" s="21">
        <v>149</v>
      </c>
      <c r="D176" s="18" t="s">
        <v>6</v>
      </c>
    </row>
    <row r="177" spans="1:4">
      <c r="A177" s="17" t="s">
        <v>188</v>
      </c>
      <c r="B177" s="24">
        <v>143</v>
      </c>
      <c r="C177" s="21">
        <v>152.75</v>
      </c>
      <c r="D177" s="18" t="s">
        <v>5</v>
      </c>
    </row>
    <row r="178" spans="1:4">
      <c r="A178" s="17" t="s">
        <v>189</v>
      </c>
      <c r="B178" s="24">
        <v>83</v>
      </c>
      <c r="C178" s="21">
        <v>92.25</v>
      </c>
      <c r="D178" s="18" t="s">
        <v>7</v>
      </c>
    </row>
    <row r="179" spans="1:4">
      <c r="A179" s="17" t="s">
        <v>190</v>
      </c>
      <c r="B179" s="24">
        <v>150</v>
      </c>
      <c r="C179" s="21">
        <v>144</v>
      </c>
      <c r="D179" s="18" t="s">
        <v>5</v>
      </c>
    </row>
    <row r="180" spans="1:4">
      <c r="A180" s="17" t="s">
        <v>191</v>
      </c>
      <c r="B180" s="24">
        <v>133</v>
      </c>
      <c r="C180" s="21">
        <v>116</v>
      </c>
      <c r="D180" s="18" t="s">
        <v>6</v>
      </c>
    </row>
    <row r="181" spans="1:4">
      <c r="A181" s="17" t="s">
        <v>192</v>
      </c>
      <c r="B181" s="24">
        <v>132</v>
      </c>
      <c r="C181" s="21">
        <v>142.5</v>
      </c>
      <c r="D181" s="18" t="s">
        <v>6</v>
      </c>
    </row>
    <row r="182" spans="1:4">
      <c r="A182" s="17" t="s">
        <v>193</v>
      </c>
      <c r="B182" s="24">
        <v>102</v>
      </c>
      <c r="C182" s="21">
        <v>105.5</v>
      </c>
      <c r="D182" s="18" t="s">
        <v>7</v>
      </c>
    </row>
    <row r="183" spans="1:4">
      <c r="A183" s="17" t="s">
        <v>194</v>
      </c>
      <c r="B183" s="24">
        <v>91</v>
      </c>
      <c r="C183" s="21">
        <v>101.5</v>
      </c>
      <c r="D183" s="18" t="s">
        <v>7</v>
      </c>
    </row>
    <row r="184" spans="1:4">
      <c r="A184" s="17" t="s">
        <v>195</v>
      </c>
      <c r="B184" s="24">
        <v>137</v>
      </c>
      <c r="C184" s="21">
        <v>138.4</v>
      </c>
      <c r="D184" s="18" t="s">
        <v>6</v>
      </c>
    </row>
    <row r="185" spans="1:4">
      <c r="A185" s="17" t="s">
        <v>196</v>
      </c>
      <c r="B185" s="24">
        <v>147</v>
      </c>
      <c r="C185" s="21">
        <v>134</v>
      </c>
      <c r="D185" s="18" t="s">
        <v>6</v>
      </c>
    </row>
    <row r="186" spans="1:4">
      <c r="A186" s="17" t="s">
        <v>197</v>
      </c>
      <c r="B186" s="24">
        <v>139</v>
      </c>
      <c r="C186" s="21">
        <v>136.25</v>
      </c>
      <c r="D186" s="18" t="s">
        <v>6</v>
      </c>
    </row>
    <row r="187" spans="1:4">
      <c r="A187" s="17" t="s">
        <v>198</v>
      </c>
      <c r="B187" s="24">
        <v>160</v>
      </c>
      <c r="C187" s="21">
        <v>140.25</v>
      </c>
      <c r="D187" s="18" t="s">
        <v>6</v>
      </c>
    </row>
    <row r="188" spans="1:4">
      <c r="A188" s="17" t="s">
        <v>199</v>
      </c>
      <c r="B188" s="24">
        <v>128</v>
      </c>
      <c r="C188" s="21">
        <v>105</v>
      </c>
      <c r="D188" s="18" t="s">
        <v>7</v>
      </c>
    </row>
    <row r="189" spans="1:4">
      <c r="A189" s="17" t="s">
        <v>200</v>
      </c>
      <c r="B189" s="24">
        <v>166</v>
      </c>
      <c r="C189" s="21">
        <v>159</v>
      </c>
      <c r="D189" s="18" t="s">
        <v>5</v>
      </c>
    </row>
    <row r="190" spans="1:4">
      <c r="A190" s="17" t="s">
        <v>201</v>
      </c>
      <c r="B190" s="24">
        <v>96</v>
      </c>
      <c r="C190" s="21">
        <v>69.666666666666671</v>
      </c>
      <c r="D190" s="18" t="s">
        <v>7</v>
      </c>
    </row>
    <row r="191" spans="1:4">
      <c r="A191" s="17" t="s">
        <v>202</v>
      </c>
      <c r="B191" s="24">
        <v>160</v>
      </c>
      <c r="C191" s="21">
        <v>153.75</v>
      </c>
      <c r="D191" s="18" t="s">
        <v>6</v>
      </c>
    </row>
    <row r="192" spans="1:4">
      <c r="A192" s="17" t="s">
        <v>203</v>
      </c>
      <c r="B192" s="24">
        <v>123</v>
      </c>
      <c r="C192" s="21"/>
      <c r="D192" s="18"/>
    </row>
    <row r="193" spans="1:4">
      <c r="A193" s="17" t="s">
        <v>204</v>
      </c>
      <c r="B193" s="24">
        <v>111</v>
      </c>
      <c r="C193" s="21">
        <v>96.25</v>
      </c>
      <c r="D193" s="18" t="s">
        <v>7</v>
      </c>
    </row>
    <row r="194" spans="1:4">
      <c r="A194" s="17" t="s">
        <v>205</v>
      </c>
      <c r="B194" s="24">
        <v>146</v>
      </c>
      <c r="C194" s="21">
        <v>149.75</v>
      </c>
      <c r="D194" s="18" t="s">
        <v>6</v>
      </c>
    </row>
    <row r="195" spans="1:4">
      <c r="A195" s="17" t="s">
        <v>206</v>
      </c>
      <c r="B195" s="24">
        <v>161</v>
      </c>
      <c r="C195" s="21">
        <v>128.25</v>
      </c>
      <c r="D195" s="18" t="s">
        <v>6</v>
      </c>
    </row>
    <row r="196" spans="1:4">
      <c r="A196" s="17" t="s">
        <v>207</v>
      </c>
      <c r="B196" s="24">
        <v>162</v>
      </c>
      <c r="C196" s="21">
        <v>135.75</v>
      </c>
      <c r="D196" s="18" t="s">
        <v>6</v>
      </c>
    </row>
    <row r="197" spans="1:4">
      <c r="A197" s="17" t="s">
        <v>208</v>
      </c>
      <c r="B197" s="24">
        <v>75</v>
      </c>
      <c r="C197" s="21">
        <v>98.5</v>
      </c>
      <c r="D197" s="18" t="s">
        <v>7</v>
      </c>
    </row>
    <row r="198" spans="1:4">
      <c r="A198" s="17" t="s">
        <v>209</v>
      </c>
      <c r="B198" s="24">
        <v>169</v>
      </c>
      <c r="C198" s="21">
        <v>140.75</v>
      </c>
      <c r="D198" s="18" t="s">
        <v>6</v>
      </c>
    </row>
    <row r="199" spans="1:4">
      <c r="A199" s="17" t="s">
        <v>210</v>
      </c>
      <c r="B199" s="24">
        <v>160</v>
      </c>
      <c r="C199" s="21">
        <v>159.5</v>
      </c>
      <c r="D199" s="18" t="s">
        <v>5</v>
      </c>
    </row>
    <row r="200" spans="1:4">
      <c r="A200" s="17" t="s">
        <v>211</v>
      </c>
      <c r="B200" s="24">
        <v>167</v>
      </c>
      <c r="C200" s="21">
        <v>154.5</v>
      </c>
      <c r="D200" s="18" t="s">
        <v>5</v>
      </c>
    </row>
    <row r="201" spans="1:4">
      <c r="A201" s="17" t="s">
        <v>212</v>
      </c>
      <c r="B201" s="24">
        <v>153</v>
      </c>
      <c r="C201" s="21">
        <v>153.19999999999999</v>
      </c>
      <c r="D201" s="18" t="s">
        <v>5</v>
      </c>
    </row>
    <row r="202" spans="1:4">
      <c r="A202" s="17" t="s">
        <v>213</v>
      </c>
      <c r="B202" s="24">
        <v>117</v>
      </c>
      <c r="C202" s="21">
        <v>104.25</v>
      </c>
      <c r="D202" s="18" t="s">
        <v>7</v>
      </c>
    </row>
    <row r="203" spans="1:4">
      <c r="A203" s="17" t="s">
        <v>214</v>
      </c>
      <c r="B203" s="24">
        <v>170</v>
      </c>
      <c r="C203" s="21">
        <v>145.25</v>
      </c>
      <c r="D203" s="18" t="s">
        <v>6</v>
      </c>
    </row>
    <row r="204" spans="1:4">
      <c r="A204" s="17" t="s">
        <v>215</v>
      </c>
      <c r="B204" s="24">
        <v>162</v>
      </c>
      <c r="C204" s="21">
        <v>138.25</v>
      </c>
      <c r="D204" s="18" t="s">
        <v>6</v>
      </c>
    </row>
    <row r="205" spans="1:4">
      <c r="A205" s="17" t="s">
        <v>216</v>
      </c>
      <c r="B205" s="24">
        <v>147</v>
      </c>
      <c r="C205" s="21">
        <v>140.5</v>
      </c>
      <c r="D205" s="18" t="s">
        <v>6</v>
      </c>
    </row>
    <row r="206" spans="1:4">
      <c r="A206" s="17" t="s">
        <v>217</v>
      </c>
      <c r="B206" s="24">
        <v>167</v>
      </c>
      <c r="C206" s="21">
        <v>150.5</v>
      </c>
      <c r="D206" s="18" t="s">
        <v>5</v>
      </c>
    </row>
    <row r="207" spans="1:4">
      <c r="A207" s="17" t="s">
        <v>218</v>
      </c>
      <c r="B207" s="24">
        <v>161</v>
      </c>
      <c r="C207" s="21">
        <v>144.5</v>
      </c>
      <c r="D207" s="18" t="s">
        <v>5</v>
      </c>
    </row>
    <row r="208" spans="1:4">
      <c r="A208" s="17" t="s">
        <v>219</v>
      </c>
      <c r="B208" s="24">
        <v>161</v>
      </c>
      <c r="C208" s="21">
        <v>129</v>
      </c>
      <c r="D208" s="18" t="s">
        <v>6</v>
      </c>
    </row>
    <row r="209" spans="1:4">
      <c r="A209" s="17" t="s">
        <v>220</v>
      </c>
      <c r="B209" s="24">
        <v>152</v>
      </c>
      <c r="C209" s="21">
        <v>112.5</v>
      </c>
      <c r="D209" s="18" t="s">
        <v>6</v>
      </c>
    </row>
    <row r="210" spans="1:4">
      <c r="A210" s="17" t="s">
        <v>221</v>
      </c>
      <c r="B210" s="24">
        <v>152</v>
      </c>
      <c r="C210" s="21">
        <v>150</v>
      </c>
      <c r="D210" s="18" t="s">
        <v>5</v>
      </c>
    </row>
    <row r="211" spans="1:4">
      <c r="A211" s="17" t="s">
        <v>222</v>
      </c>
      <c r="B211" s="24">
        <v>150</v>
      </c>
      <c r="C211" s="21">
        <v>142.75</v>
      </c>
      <c r="D211" s="18" t="s">
        <v>5</v>
      </c>
    </row>
    <row r="212" spans="1:4">
      <c r="A212" s="17" t="s">
        <v>223</v>
      </c>
      <c r="B212" s="24">
        <v>140</v>
      </c>
      <c r="C212" s="21"/>
      <c r="D212" s="18"/>
    </row>
    <row r="213" spans="1:4">
      <c r="A213" s="17" t="s">
        <v>224</v>
      </c>
      <c r="B213" s="24">
        <v>150</v>
      </c>
      <c r="C213" s="21">
        <v>138.33333333333334</v>
      </c>
      <c r="D213" s="18" t="s">
        <v>6</v>
      </c>
    </row>
    <row r="214" spans="1:4">
      <c r="A214" s="17" t="s">
        <v>225</v>
      </c>
      <c r="B214" s="24">
        <v>116</v>
      </c>
      <c r="C214" s="21">
        <v>96.8</v>
      </c>
      <c r="D214" s="18" t="s">
        <v>7</v>
      </c>
    </row>
    <row r="215" spans="1:4">
      <c r="A215" s="17" t="s">
        <v>226</v>
      </c>
      <c r="B215" s="24">
        <v>155</v>
      </c>
      <c r="C215" s="21">
        <v>153.4</v>
      </c>
      <c r="D215" s="18" t="s">
        <v>6</v>
      </c>
    </row>
    <row r="216" spans="1:4">
      <c r="A216" s="17" t="s">
        <v>227</v>
      </c>
      <c r="B216" s="24">
        <v>155</v>
      </c>
      <c r="C216" s="21">
        <v>138.75</v>
      </c>
      <c r="D216" s="18" t="s">
        <v>6</v>
      </c>
    </row>
    <row r="217" spans="1:4">
      <c r="A217" s="17" t="s">
        <v>228</v>
      </c>
      <c r="B217" s="24">
        <v>118</v>
      </c>
      <c r="C217" s="21">
        <v>107.75</v>
      </c>
      <c r="D217" s="18" t="s">
        <v>7</v>
      </c>
    </row>
    <row r="218" spans="1:4">
      <c r="A218" s="17" t="s">
        <v>229</v>
      </c>
      <c r="B218" s="24">
        <v>137</v>
      </c>
      <c r="C218" s="21"/>
      <c r="D218" s="18"/>
    </row>
    <row r="219" spans="1:4">
      <c r="A219" s="17" t="s">
        <v>230</v>
      </c>
      <c r="B219" s="24">
        <v>178</v>
      </c>
      <c r="C219" s="21"/>
      <c r="D219" s="18"/>
    </row>
    <row r="220" spans="1:4">
      <c r="A220" s="17" t="s">
        <v>231</v>
      </c>
      <c r="B220" s="24">
        <v>143</v>
      </c>
      <c r="C220" s="21">
        <v>111.2</v>
      </c>
      <c r="D220" s="18" t="s">
        <v>6</v>
      </c>
    </row>
    <row r="221" spans="1:4">
      <c r="A221" s="17" t="s">
        <v>232</v>
      </c>
      <c r="B221" s="24">
        <v>92</v>
      </c>
      <c r="C221" s="21"/>
      <c r="D221" s="18"/>
    </row>
    <row r="222" spans="1:4">
      <c r="A222" s="17" t="s">
        <v>233</v>
      </c>
      <c r="B222" s="24">
        <v>96</v>
      </c>
      <c r="C222" s="21">
        <v>90.75</v>
      </c>
      <c r="D222" s="18" t="s">
        <v>7</v>
      </c>
    </row>
    <row r="223" spans="1:4">
      <c r="A223" s="17" t="s">
        <v>234</v>
      </c>
      <c r="B223" s="24">
        <v>115</v>
      </c>
      <c r="C223" s="21">
        <v>100.75</v>
      </c>
      <c r="D223" s="18" t="s">
        <v>7</v>
      </c>
    </row>
    <row r="224" spans="1:4">
      <c r="A224" s="17" t="s">
        <v>235</v>
      </c>
      <c r="B224" s="24">
        <v>156</v>
      </c>
      <c r="C224" s="21"/>
      <c r="D224" s="18"/>
    </row>
    <row r="225" spans="1:4">
      <c r="A225" s="17" t="s">
        <v>236</v>
      </c>
      <c r="B225" s="24">
        <v>123</v>
      </c>
      <c r="C225" s="21">
        <v>99</v>
      </c>
      <c r="D225" s="18" t="s">
        <v>7</v>
      </c>
    </row>
    <row r="226" spans="1:4">
      <c r="A226" s="17" t="s">
        <v>237</v>
      </c>
      <c r="B226" s="24">
        <v>155</v>
      </c>
      <c r="C226" s="21">
        <v>140.5</v>
      </c>
      <c r="D226" s="18" t="s">
        <v>6</v>
      </c>
    </row>
    <row r="227" spans="1:4">
      <c r="A227" s="17" t="s">
        <v>238</v>
      </c>
      <c r="B227" s="24">
        <v>150</v>
      </c>
      <c r="C227" s="21">
        <v>142</v>
      </c>
      <c r="D227" s="25" t="s">
        <v>5</v>
      </c>
    </row>
    <row r="228" spans="1:4">
      <c r="A228" s="17" t="s">
        <v>239</v>
      </c>
      <c r="B228" s="24">
        <v>97</v>
      </c>
      <c r="C228" s="21">
        <v>96.75</v>
      </c>
      <c r="D228" s="18" t="s">
        <v>7</v>
      </c>
    </row>
    <row r="229" spans="1:4">
      <c r="A229" s="17" t="s">
        <v>240</v>
      </c>
      <c r="B229" s="24">
        <v>145</v>
      </c>
      <c r="C229" s="21">
        <v>113.25</v>
      </c>
      <c r="D229" s="18" t="s">
        <v>6</v>
      </c>
    </row>
    <row r="230" spans="1:4">
      <c r="A230" s="17" t="s">
        <v>241</v>
      </c>
      <c r="B230" s="24">
        <v>182</v>
      </c>
      <c r="C230" s="21">
        <v>171.5</v>
      </c>
      <c r="D230" s="18" t="s">
        <v>5</v>
      </c>
    </row>
    <row r="231" spans="1:4">
      <c r="A231" s="17" t="s">
        <v>346</v>
      </c>
      <c r="B231" s="24">
        <v>159</v>
      </c>
      <c r="C231" s="21">
        <v>151</v>
      </c>
      <c r="D231" s="18" t="s">
        <v>5</v>
      </c>
    </row>
    <row r="232" spans="1:4">
      <c r="A232" s="17" t="s">
        <v>242</v>
      </c>
      <c r="B232" s="24">
        <v>155</v>
      </c>
      <c r="C232" s="21">
        <v>147</v>
      </c>
      <c r="D232" s="18" t="s">
        <v>5</v>
      </c>
    </row>
    <row r="233" spans="1:4">
      <c r="A233" s="17" t="s">
        <v>243</v>
      </c>
      <c r="B233" s="24">
        <v>178</v>
      </c>
      <c r="C233" s="21">
        <v>163.25</v>
      </c>
      <c r="D233" s="18" t="s">
        <v>5</v>
      </c>
    </row>
    <row r="234" spans="1:4">
      <c r="A234" s="17" t="s">
        <v>244</v>
      </c>
      <c r="B234" s="24">
        <v>167</v>
      </c>
      <c r="C234" s="21">
        <v>161.75</v>
      </c>
      <c r="D234" s="18" t="s">
        <v>5</v>
      </c>
    </row>
    <row r="235" spans="1:4">
      <c r="A235" s="17" t="s">
        <v>245</v>
      </c>
      <c r="B235" s="24">
        <v>173</v>
      </c>
      <c r="C235" s="21">
        <v>117</v>
      </c>
      <c r="D235" s="18" t="s">
        <v>362</v>
      </c>
    </row>
    <row r="236" spans="1:4">
      <c r="A236" s="17" t="s">
        <v>246</v>
      </c>
      <c r="B236" s="24">
        <v>164</v>
      </c>
      <c r="C236" s="21">
        <v>162</v>
      </c>
      <c r="D236" s="18" t="s">
        <v>6</v>
      </c>
    </row>
    <row r="237" spans="1:4">
      <c r="A237" s="17" t="s">
        <v>247</v>
      </c>
      <c r="B237" s="24">
        <v>170</v>
      </c>
      <c r="C237" s="21"/>
      <c r="D237" s="18"/>
    </row>
    <row r="238" spans="1:4">
      <c r="A238" s="17" t="s">
        <v>248</v>
      </c>
      <c r="B238" s="24">
        <v>117</v>
      </c>
      <c r="C238" s="21">
        <v>105.66666666666667</v>
      </c>
      <c r="D238" s="18" t="s">
        <v>7</v>
      </c>
    </row>
    <row r="239" spans="1:4">
      <c r="A239" s="17" t="s">
        <v>249</v>
      </c>
      <c r="B239" s="24">
        <v>160</v>
      </c>
      <c r="C239" s="21">
        <v>146.25</v>
      </c>
      <c r="D239" s="18" t="s">
        <v>6</v>
      </c>
    </row>
    <row r="240" spans="1:4">
      <c r="A240" s="17" t="s">
        <v>250</v>
      </c>
      <c r="B240" s="24">
        <v>122</v>
      </c>
      <c r="C240" s="21"/>
      <c r="D240" s="18"/>
    </row>
    <row r="241" spans="1:4">
      <c r="A241" s="17" t="s">
        <v>251</v>
      </c>
      <c r="B241" s="24">
        <v>160</v>
      </c>
      <c r="C241" s="21">
        <v>125.5</v>
      </c>
      <c r="D241" s="18" t="s">
        <v>6</v>
      </c>
    </row>
    <row r="242" spans="1:4">
      <c r="A242" s="17" t="s">
        <v>347</v>
      </c>
      <c r="B242" s="24">
        <v>142</v>
      </c>
      <c r="C242" s="21">
        <v>155</v>
      </c>
      <c r="D242" s="18" t="s">
        <v>5</v>
      </c>
    </row>
    <row r="243" spans="1:4">
      <c r="A243" s="17" t="s">
        <v>252</v>
      </c>
      <c r="B243" s="24">
        <v>192</v>
      </c>
      <c r="C243" s="21">
        <v>167.75</v>
      </c>
      <c r="D243" s="18" t="s">
        <v>5</v>
      </c>
    </row>
    <row r="244" spans="1:4">
      <c r="A244" s="17" t="s">
        <v>253</v>
      </c>
      <c r="B244" s="24">
        <v>160</v>
      </c>
      <c r="C244" s="21">
        <v>145.5</v>
      </c>
      <c r="D244" s="18" t="s">
        <v>6</v>
      </c>
    </row>
    <row r="245" spans="1:4">
      <c r="A245" s="17" t="s">
        <v>254</v>
      </c>
      <c r="B245" s="24">
        <v>146</v>
      </c>
      <c r="C245" s="21"/>
      <c r="D245" s="18"/>
    </row>
    <row r="246" spans="1:4">
      <c r="A246" s="17" t="s">
        <v>255</v>
      </c>
      <c r="B246" s="24">
        <v>181</v>
      </c>
      <c r="C246" s="21">
        <v>159.19999999999999</v>
      </c>
      <c r="D246" s="18" t="s">
        <v>6</v>
      </c>
    </row>
    <row r="247" spans="1:4">
      <c r="A247" s="17" t="s">
        <v>256</v>
      </c>
      <c r="B247" s="24">
        <v>172</v>
      </c>
      <c r="C247" s="21">
        <v>133.25</v>
      </c>
      <c r="D247" s="18" t="s">
        <v>6</v>
      </c>
    </row>
    <row r="248" spans="1:4">
      <c r="A248" s="17" t="s">
        <v>257</v>
      </c>
      <c r="B248" s="24">
        <v>130</v>
      </c>
      <c r="C248" s="21"/>
      <c r="D248" s="18"/>
    </row>
    <row r="249" spans="1:4">
      <c r="A249" s="17" t="s">
        <v>258</v>
      </c>
      <c r="B249" s="24">
        <v>153</v>
      </c>
      <c r="C249" s="21"/>
      <c r="D249" s="18"/>
    </row>
    <row r="250" spans="1:4">
      <c r="A250" s="17" t="s">
        <v>259</v>
      </c>
      <c r="B250" s="24">
        <v>146</v>
      </c>
      <c r="C250" s="21">
        <v>144.75</v>
      </c>
      <c r="D250" s="18" t="s">
        <v>6</v>
      </c>
    </row>
    <row r="251" spans="1:4">
      <c r="A251" s="17" t="s">
        <v>260</v>
      </c>
      <c r="B251" s="24">
        <v>90</v>
      </c>
      <c r="C251" s="21">
        <v>82.75</v>
      </c>
      <c r="D251" s="18" t="s">
        <v>7</v>
      </c>
    </row>
    <row r="252" spans="1:4">
      <c r="A252" s="17" t="s">
        <v>261</v>
      </c>
      <c r="B252" s="24">
        <v>162</v>
      </c>
      <c r="C252" s="21"/>
      <c r="D252" s="18"/>
    </row>
    <row r="253" spans="1:4">
      <c r="A253" s="17" t="s">
        <v>262</v>
      </c>
      <c r="B253" s="24">
        <v>161</v>
      </c>
      <c r="C253" s="21">
        <v>144.25</v>
      </c>
      <c r="D253" s="18" t="s">
        <v>6</v>
      </c>
    </row>
    <row r="254" spans="1:4">
      <c r="A254" s="17" t="s">
        <v>263</v>
      </c>
      <c r="B254" s="24">
        <v>151</v>
      </c>
      <c r="C254" s="21"/>
      <c r="D254" s="18"/>
    </row>
    <row r="255" spans="1:4">
      <c r="A255" s="17" t="s">
        <v>264</v>
      </c>
      <c r="B255" s="24">
        <v>166</v>
      </c>
      <c r="C255" s="21"/>
      <c r="D255" s="18"/>
    </row>
    <row r="256" spans="1:4">
      <c r="A256" s="17" t="s">
        <v>265</v>
      </c>
      <c r="B256" s="24">
        <v>178</v>
      </c>
      <c r="C256" s="21">
        <v>161</v>
      </c>
      <c r="D256" s="18" t="s">
        <v>6</v>
      </c>
    </row>
    <row r="257" spans="1:4">
      <c r="A257" s="17" t="s">
        <v>266</v>
      </c>
      <c r="B257" s="24">
        <v>142</v>
      </c>
      <c r="C257" s="21">
        <v>152.75</v>
      </c>
      <c r="D257" s="18" t="s">
        <v>6</v>
      </c>
    </row>
    <row r="258" spans="1:4">
      <c r="A258" s="17" t="s">
        <v>267</v>
      </c>
      <c r="B258" s="24">
        <v>166</v>
      </c>
      <c r="C258" s="21">
        <v>145</v>
      </c>
      <c r="D258" s="18" t="s">
        <v>6</v>
      </c>
    </row>
    <row r="259" spans="1:4">
      <c r="A259" s="17" t="s">
        <v>268</v>
      </c>
      <c r="B259" s="24">
        <v>156</v>
      </c>
      <c r="C259" s="21">
        <v>130.25</v>
      </c>
      <c r="D259" s="18" t="s">
        <v>6</v>
      </c>
    </row>
    <row r="260" spans="1:4">
      <c r="A260" s="17" t="s">
        <v>269</v>
      </c>
      <c r="B260" s="24">
        <v>190</v>
      </c>
      <c r="C260" s="21">
        <v>130.75</v>
      </c>
      <c r="D260" s="18" t="s">
        <v>6</v>
      </c>
    </row>
    <row r="261" spans="1:4">
      <c r="A261" s="17" t="s">
        <v>270</v>
      </c>
      <c r="B261" s="24">
        <v>144</v>
      </c>
      <c r="C261" s="21">
        <v>144.25</v>
      </c>
      <c r="D261" s="18" t="s">
        <v>6</v>
      </c>
    </row>
    <row r="262" spans="1:4">
      <c r="A262" s="17" t="s">
        <v>271</v>
      </c>
      <c r="B262" s="24">
        <v>160</v>
      </c>
      <c r="C262" s="21"/>
      <c r="D262" s="18"/>
    </row>
    <row r="263" spans="1:4">
      <c r="A263" s="17" t="s">
        <v>272</v>
      </c>
      <c r="B263" s="24">
        <v>159</v>
      </c>
      <c r="C263" s="21">
        <v>149.25</v>
      </c>
      <c r="D263" s="18" t="s">
        <v>6</v>
      </c>
    </row>
    <row r="264" spans="1:4">
      <c r="A264" s="17" t="s">
        <v>273</v>
      </c>
      <c r="B264" s="24">
        <v>172</v>
      </c>
      <c r="C264" s="21"/>
      <c r="D264" s="18"/>
    </row>
    <row r="265" spans="1:4">
      <c r="A265" s="17" t="s">
        <v>274</v>
      </c>
      <c r="B265" s="24">
        <v>145</v>
      </c>
      <c r="C265" s="21"/>
      <c r="D265" s="18"/>
    </row>
    <row r="266" spans="1:4">
      <c r="A266" s="17" t="s">
        <v>275</v>
      </c>
      <c r="B266" s="24">
        <v>130</v>
      </c>
      <c r="C266" s="21"/>
      <c r="D266" s="18"/>
    </row>
    <row r="267" spans="1:4">
      <c r="A267" s="17" t="s">
        <v>276</v>
      </c>
      <c r="B267" s="24">
        <v>171</v>
      </c>
      <c r="C267" s="21">
        <v>155.5</v>
      </c>
      <c r="D267" s="18" t="s">
        <v>5</v>
      </c>
    </row>
    <row r="268" spans="1:4">
      <c r="A268" s="17" t="s">
        <v>277</v>
      </c>
      <c r="B268" s="24">
        <v>115</v>
      </c>
      <c r="C268" s="21">
        <v>92.333333333333329</v>
      </c>
      <c r="D268" s="18" t="s">
        <v>7</v>
      </c>
    </row>
    <row r="269" spans="1:4">
      <c r="A269" s="17" t="s">
        <v>278</v>
      </c>
      <c r="B269" s="24">
        <v>145</v>
      </c>
      <c r="C269" s="21"/>
      <c r="D269" s="18"/>
    </row>
    <row r="270" spans="1:4">
      <c r="A270" s="17" t="s">
        <v>279</v>
      </c>
      <c r="B270" s="24">
        <v>141</v>
      </c>
      <c r="C270" s="21">
        <v>151</v>
      </c>
      <c r="D270" s="18" t="s">
        <v>5</v>
      </c>
    </row>
    <row r="271" spans="1:4">
      <c r="A271" s="17" t="s">
        <v>280</v>
      </c>
      <c r="B271" s="24">
        <v>155</v>
      </c>
      <c r="C271" s="21"/>
      <c r="D271" s="18"/>
    </row>
    <row r="272" spans="1:4">
      <c r="A272" s="17" t="s">
        <v>281</v>
      </c>
      <c r="B272" s="24">
        <v>109</v>
      </c>
      <c r="C272" s="21">
        <v>104.5</v>
      </c>
      <c r="D272" s="18" t="s">
        <v>7</v>
      </c>
    </row>
    <row r="273" spans="1:4">
      <c r="A273" s="17" t="s">
        <v>282</v>
      </c>
      <c r="B273" s="24">
        <v>162</v>
      </c>
      <c r="C273" s="21">
        <v>165.2</v>
      </c>
      <c r="D273" s="18" t="s">
        <v>5</v>
      </c>
    </row>
    <row r="274" spans="1:4">
      <c r="A274" s="17" t="s">
        <v>283</v>
      </c>
      <c r="B274" s="24">
        <v>120</v>
      </c>
      <c r="C274" s="21">
        <v>91.5</v>
      </c>
      <c r="D274" s="18" t="s">
        <v>7</v>
      </c>
    </row>
    <row r="275" spans="1:4">
      <c r="A275" s="17" t="s">
        <v>284</v>
      </c>
      <c r="B275" s="24">
        <v>125</v>
      </c>
      <c r="C275" s="21">
        <v>113.75</v>
      </c>
      <c r="D275" s="18" t="s">
        <v>7</v>
      </c>
    </row>
    <row r="276" spans="1:4">
      <c r="A276" s="17" t="s">
        <v>285</v>
      </c>
      <c r="B276" s="24">
        <v>145</v>
      </c>
      <c r="C276" s="21">
        <v>144.75</v>
      </c>
      <c r="D276" s="18" t="s">
        <v>5</v>
      </c>
    </row>
    <row r="277" spans="1:4">
      <c r="A277" s="17" t="s">
        <v>286</v>
      </c>
      <c r="B277" s="24">
        <v>128</v>
      </c>
      <c r="C277" s="21"/>
      <c r="D277" s="18"/>
    </row>
    <row r="278" spans="1:4">
      <c r="A278" s="17" t="s">
        <v>287</v>
      </c>
      <c r="B278" s="24">
        <v>170</v>
      </c>
      <c r="C278" s="21"/>
      <c r="D278" s="18"/>
    </row>
    <row r="279" spans="1:4">
      <c r="A279" s="17" t="s">
        <v>288</v>
      </c>
      <c r="B279" s="24">
        <v>165</v>
      </c>
      <c r="C279" s="21">
        <v>149.5</v>
      </c>
      <c r="D279" s="18" t="s">
        <v>5</v>
      </c>
    </row>
    <row r="280" spans="1:4">
      <c r="A280" s="17" t="s">
        <v>289</v>
      </c>
      <c r="B280" s="24">
        <v>157</v>
      </c>
      <c r="C280" s="21">
        <v>150.5</v>
      </c>
      <c r="D280" s="18" t="s">
        <v>6</v>
      </c>
    </row>
    <row r="281" spans="1:4">
      <c r="A281" s="17" t="s">
        <v>290</v>
      </c>
      <c r="B281" s="24">
        <v>158</v>
      </c>
      <c r="C281" s="21"/>
      <c r="D281" s="18"/>
    </row>
    <row r="282" spans="1:4">
      <c r="A282" s="17" t="s">
        <v>291</v>
      </c>
      <c r="B282" s="24">
        <v>179</v>
      </c>
      <c r="C282" s="21">
        <v>178</v>
      </c>
      <c r="D282" s="18" t="s">
        <v>5</v>
      </c>
    </row>
    <row r="283" spans="1:4">
      <c r="A283" s="17" t="s">
        <v>292</v>
      </c>
      <c r="B283" s="24">
        <v>167</v>
      </c>
      <c r="C283" s="21">
        <v>157.25</v>
      </c>
      <c r="D283" s="18" t="s">
        <v>5</v>
      </c>
    </row>
    <row r="284" spans="1:4">
      <c r="A284" s="17" t="s">
        <v>293</v>
      </c>
      <c r="B284" s="24">
        <v>195</v>
      </c>
      <c r="C284" s="21">
        <v>152</v>
      </c>
      <c r="D284" s="18" t="s">
        <v>6</v>
      </c>
    </row>
    <row r="285" spans="1:4">
      <c r="A285" s="17" t="s">
        <v>294</v>
      </c>
      <c r="B285" s="24">
        <v>126</v>
      </c>
      <c r="C285" s="21"/>
      <c r="D285" s="18"/>
    </row>
    <row r="286" spans="1:4">
      <c r="A286" s="17" t="s">
        <v>295</v>
      </c>
      <c r="B286" s="24">
        <v>160</v>
      </c>
      <c r="C286" s="21">
        <v>165.75</v>
      </c>
      <c r="D286" s="18" t="s">
        <v>5</v>
      </c>
    </row>
    <row r="287" spans="1:4">
      <c r="A287" s="17" t="s">
        <v>296</v>
      </c>
      <c r="B287" s="24">
        <v>156</v>
      </c>
      <c r="C287" s="21">
        <v>139.25</v>
      </c>
      <c r="D287" s="18" t="s">
        <v>6</v>
      </c>
    </row>
    <row r="288" spans="1:4">
      <c r="A288" s="17" t="s">
        <v>297</v>
      </c>
      <c r="B288" s="24">
        <v>154</v>
      </c>
      <c r="C288" s="21">
        <v>154.4</v>
      </c>
      <c r="D288" s="18" t="s">
        <v>5</v>
      </c>
    </row>
    <row r="289" spans="1:4">
      <c r="A289" s="17" t="s">
        <v>298</v>
      </c>
      <c r="B289" s="24">
        <v>170</v>
      </c>
      <c r="C289" s="21">
        <v>143.5</v>
      </c>
      <c r="D289" s="18" t="s">
        <v>6</v>
      </c>
    </row>
    <row r="290" spans="1:4">
      <c r="A290" s="17" t="s">
        <v>299</v>
      </c>
      <c r="B290" s="24">
        <v>159</v>
      </c>
      <c r="C290" s="21">
        <v>175.5</v>
      </c>
      <c r="D290" s="18" t="s">
        <v>5</v>
      </c>
    </row>
    <row r="291" spans="1:4">
      <c r="A291" s="17" t="s">
        <v>300</v>
      </c>
      <c r="B291" s="24">
        <v>170</v>
      </c>
      <c r="C291" s="21">
        <v>167.5</v>
      </c>
      <c r="D291" s="18" t="s">
        <v>5</v>
      </c>
    </row>
    <row r="292" spans="1:4">
      <c r="A292" s="17" t="s">
        <v>348</v>
      </c>
      <c r="B292" s="24">
        <v>103</v>
      </c>
      <c r="C292" s="21">
        <v>92.25</v>
      </c>
      <c r="D292" s="18" t="s">
        <v>7</v>
      </c>
    </row>
    <row r="293" spans="1:4">
      <c r="A293" s="17" t="s">
        <v>349</v>
      </c>
      <c r="B293" s="24">
        <v>147</v>
      </c>
      <c r="C293" s="21">
        <v>120</v>
      </c>
      <c r="D293" s="18" t="s">
        <v>6</v>
      </c>
    </row>
    <row r="294" spans="1:4">
      <c r="A294" s="17" t="s">
        <v>301</v>
      </c>
      <c r="B294" s="24">
        <v>195</v>
      </c>
      <c r="C294" s="21">
        <v>161</v>
      </c>
      <c r="D294" s="18" t="s">
        <v>5</v>
      </c>
    </row>
    <row r="295" spans="1:4">
      <c r="A295" s="17" t="s">
        <v>302</v>
      </c>
      <c r="B295" s="24">
        <v>191</v>
      </c>
      <c r="C295" s="21">
        <v>148.5</v>
      </c>
      <c r="D295" s="18" t="s">
        <v>6</v>
      </c>
    </row>
    <row r="296" spans="1:4">
      <c r="A296" s="17" t="s">
        <v>303</v>
      </c>
      <c r="B296" s="24">
        <v>159</v>
      </c>
      <c r="C296" s="21">
        <v>130.75</v>
      </c>
      <c r="D296" s="18" t="s">
        <v>6</v>
      </c>
    </row>
    <row r="297" spans="1:4">
      <c r="A297" s="17" t="s">
        <v>304</v>
      </c>
      <c r="B297" s="24">
        <v>120</v>
      </c>
      <c r="C297" s="21"/>
      <c r="D297" s="18"/>
    </row>
    <row r="298" spans="1:4">
      <c r="A298" s="17" t="s">
        <v>305</v>
      </c>
      <c r="B298" s="24">
        <v>175</v>
      </c>
      <c r="C298" s="21">
        <v>170.5</v>
      </c>
      <c r="D298" s="18" t="s">
        <v>5</v>
      </c>
    </row>
    <row r="299" spans="1:4">
      <c r="A299" s="17" t="s">
        <v>306</v>
      </c>
      <c r="B299" s="24">
        <v>123</v>
      </c>
      <c r="C299" s="21"/>
      <c r="D299" s="18"/>
    </row>
    <row r="300" spans="1:4">
      <c r="A300" s="17" t="s">
        <v>307</v>
      </c>
      <c r="B300" s="24">
        <v>149</v>
      </c>
      <c r="C300" s="21">
        <v>98.25</v>
      </c>
      <c r="D300" s="18" t="s">
        <v>6</v>
      </c>
    </row>
    <row r="301" spans="1:4">
      <c r="A301" s="17" t="s">
        <v>308</v>
      </c>
      <c r="B301" s="24">
        <v>153</v>
      </c>
      <c r="C301" s="21">
        <v>125</v>
      </c>
      <c r="D301" s="18" t="s">
        <v>6</v>
      </c>
    </row>
    <row r="302" spans="1:4">
      <c r="A302" s="17" t="s">
        <v>309</v>
      </c>
      <c r="B302" s="24">
        <v>121</v>
      </c>
      <c r="C302" s="21"/>
      <c r="D302" s="18"/>
    </row>
    <row r="303" spans="1:4">
      <c r="A303" s="17" t="s">
        <v>310</v>
      </c>
      <c r="B303" s="24">
        <v>145</v>
      </c>
      <c r="C303" s="21">
        <v>153.5</v>
      </c>
      <c r="D303" s="18" t="s">
        <v>5</v>
      </c>
    </row>
    <row r="304" spans="1:4">
      <c r="A304" s="17" t="s">
        <v>311</v>
      </c>
      <c r="B304" s="24">
        <v>139</v>
      </c>
      <c r="C304" s="21">
        <v>146.75</v>
      </c>
      <c r="D304" s="18" t="s">
        <v>5</v>
      </c>
    </row>
    <row r="305" spans="1:4">
      <c r="A305" s="17" t="s">
        <v>312</v>
      </c>
      <c r="B305" s="24">
        <v>115</v>
      </c>
      <c r="C305" s="21"/>
      <c r="D305" s="18"/>
    </row>
    <row r="306" spans="1:4">
      <c r="A306" s="17" t="s">
        <v>313</v>
      </c>
      <c r="B306" s="24">
        <v>147</v>
      </c>
      <c r="C306" s="21">
        <v>141.25</v>
      </c>
      <c r="D306" s="18" t="s">
        <v>5</v>
      </c>
    </row>
    <row r="307" spans="1:4">
      <c r="A307" s="17" t="s">
        <v>314</v>
      </c>
      <c r="B307" s="24">
        <v>146</v>
      </c>
      <c r="C307" s="21">
        <v>139.75</v>
      </c>
      <c r="D307" s="18" t="s">
        <v>5</v>
      </c>
    </row>
    <row r="308" spans="1:4">
      <c r="A308" s="17" t="s">
        <v>315</v>
      </c>
      <c r="B308" s="24">
        <v>156</v>
      </c>
      <c r="C308" s="21">
        <v>149.75</v>
      </c>
      <c r="D308" s="18" t="s">
        <v>6</v>
      </c>
    </row>
    <row r="309" spans="1:4">
      <c r="A309" s="17" t="s">
        <v>316</v>
      </c>
      <c r="B309" s="24">
        <v>158</v>
      </c>
      <c r="C309" s="21">
        <v>160.75</v>
      </c>
      <c r="D309" s="18" t="s">
        <v>5</v>
      </c>
    </row>
    <row r="310" spans="1:4">
      <c r="A310" s="17" t="s">
        <v>317</v>
      </c>
      <c r="B310" s="24">
        <v>175</v>
      </c>
      <c r="C310" s="21"/>
      <c r="D310" s="18"/>
    </row>
    <row r="311" spans="1:4">
      <c r="A311" s="17" t="s">
        <v>318</v>
      </c>
      <c r="B311" s="24">
        <v>163</v>
      </c>
      <c r="C311" s="21">
        <v>141.75</v>
      </c>
      <c r="D311" s="18" t="s">
        <v>6</v>
      </c>
    </row>
    <row r="312" spans="1:4">
      <c r="A312" s="17" t="s">
        <v>319</v>
      </c>
      <c r="B312" s="24">
        <v>140</v>
      </c>
      <c r="C312" s="21">
        <v>147</v>
      </c>
      <c r="D312" s="18" t="s">
        <v>5</v>
      </c>
    </row>
    <row r="313" spans="1:4">
      <c r="A313" s="17" t="s">
        <v>320</v>
      </c>
      <c r="B313" s="24">
        <v>90</v>
      </c>
      <c r="C313" s="21">
        <v>106.5</v>
      </c>
      <c r="D313" s="18" t="s">
        <v>7</v>
      </c>
    </row>
    <row r="314" spans="1:4">
      <c r="A314" s="17" t="s">
        <v>321</v>
      </c>
      <c r="B314" s="24">
        <v>182</v>
      </c>
      <c r="C314" s="21">
        <v>157.75</v>
      </c>
      <c r="D314" s="18" t="s">
        <v>5</v>
      </c>
    </row>
    <row r="315" spans="1:4">
      <c r="A315" s="17" t="s">
        <v>322</v>
      </c>
      <c r="B315" s="24">
        <v>175</v>
      </c>
      <c r="C315" s="21"/>
      <c r="D315" s="18"/>
    </row>
    <row r="316" spans="1:4">
      <c r="A316" s="17" t="s">
        <v>323</v>
      </c>
      <c r="B316" s="24">
        <v>155</v>
      </c>
      <c r="C316" s="21">
        <v>158.5</v>
      </c>
      <c r="D316" s="18" t="s">
        <v>5</v>
      </c>
    </row>
    <row r="317" spans="1:4">
      <c r="A317" s="17" t="s">
        <v>324</v>
      </c>
      <c r="B317" s="24">
        <v>111</v>
      </c>
      <c r="C317" s="21">
        <v>95.25</v>
      </c>
      <c r="D317" s="18" t="s">
        <v>7</v>
      </c>
    </row>
    <row r="318" spans="1:4">
      <c r="A318" s="17" t="s">
        <v>325</v>
      </c>
      <c r="B318" s="24">
        <v>133</v>
      </c>
      <c r="C318" s="21">
        <v>105</v>
      </c>
      <c r="D318" s="18" t="s">
        <v>6</v>
      </c>
    </row>
    <row r="319" spans="1:4">
      <c r="A319" s="17" t="s">
        <v>326</v>
      </c>
      <c r="B319" s="24">
        <v>192</v>
      </c>
      <c r="C319" s="21">
        <v>154.75</v>
      </c>
      <c r="D319" s="18" t="s">
        <v>6</v>
      </c>
    </row>
    <row r="320" spans="1:4">
      <c r="A320" s="17" t="s">
        <v>327</v>
      </c>
      <c r="B320" s="24">
        <v>158</v>
      </c>
      <c r="C320" s="21">
        <v>164.66666666666666</v>
      </c>
      <c r="D320" s="18" t="s">
        <v>5</v>
      </c>
    </row>
    <row r="321" spans="1:4">
      <c r="A321" s="17" t="s">
        <v>328</v>
      </c>
      <c r="B321" s="24">
        <v>162</v>
      </c>
      <c r="C321" s="21"/>
      <c r="D321" s="18"/>
    </row>
    <row r="322" spans="1:4">
      <c r="A322" s="17" t="s">
        <v>329</v>
      </c>
      <c r="B322" s="24">
        <v>191</v>
      </c>
      <c r="C322" s="21">
        <v>171</v>
      </c>
      <c r="D322" s="18" t="s">
        <v>5</v>
      </c>
    </row>
    <row r="323" spans="1:4">
      <c r="A323" s="17" t="s">
        <v>330</v>
      </c>
      <c r="B323" s="24">
        <v>170</v>
      </c>
      <c r="C323" s="21">
        <v>159.25</v>
      </c>
      <c r="D323" s="18" t="s">
        <v>6</v>
      </c>
    </row>
    <row r="324" spans="1:4">
      <c r="A324" s="17" t="s">
        <v>331</v>
      </c>
      <c r="B324" s="24">
        <v>180</v>
      </c>
      <c r="C324" s="21"/>
      <c r="D324" s="18"/>
    </row>
    <row r="325" spans="1:4">
      <c r="A325" s="17" t="s">
        <v>332</v>
      </c>
      <c r="B325" s="24">
        <v>170</v>
      </c>
      <c r="C325" s="21">
        <v>126.25</v>
      </c>
      <c r="D325" s="18" t="s">
        <v>6</v>
      </c>
    </row>
    <row r="326" spans="1:4">
      <c r="A326" s="17" t="s">
        <v>333</v>
      </c>
      <c r="B326" s="24">
        <v>176</v>
      </c>
      <c r="C326" s="21"/>
      <c r="D326" s="18"/>
    </row>
    <row r="327" spans="1:4">
      <c r="A327" s="17" t="s">
        <v>334</v>
      </c>
      <c r="B327" s="24">
        <v>157</v>
      </c>
      <c r="C327" s="21">
        <v>145</v>
      </c>
      <c r="D327" s="18" t="s">
        <v>5</v>
      </c>
    </row>
    <row r="328" spans="1:4">
      <c r="A328" s="17" t="s">
        <v>335</v>
      </c>
      <c r="B328" s="24">
        <v>157</v>
      </c>
      <c r="C328" s="21"/>
      <c r="D328" s="18"/>
    </row>
    <row r="329" spans="1:4">
      <c r="A329" s="17" t="s">
        <v>336</v>
      </c>
      <c r="B329" s="24">
        <v>151</v>
      </c>
      <c r="C329" s="21">
        <v>124.75</v>
      </c>
      <c r="D329" s="18" t="s">
        <v>6</v>
      </c>
    </row>
    <row r="330" spans="1:4">
      <c r="A330" s="17" t="s">
        <v>337</v>
      </c>
      <c r="B330" s="24">
        <v>161</v>
      </c>
      <c r="C330" s="21">
        <v>119.5</v>
      </c>
      <c r="D330" s="18" t="s">
        <v>6</v>
      </c>
    </row>
    <row r="331" spans="1:4">
      <c r="A331" s="17" t="s">
        <v>338</v>
      </c>
      <c r="B331" s="24">
        <v>110</v>
      </c>
      <c r="C331" s="21">
        <v>108.66666666666667</v>
      </c>
      <c r="D331" s="18" t="s">
        <v>7</v>
      </c>
    </row>
    <row r="332" spans="1:4">
      <c r="A332" s="17" t="s">
        <v>339</v>
      </c>
      <c r="B332" s="24">
        <v>170</v>
      </c>
      <c r="C332" s="21">
        <v>144.80000000000001</v>
      </c>
      <c r="D332" s="18" t="s">
        <v>6</v>
      </c>
    </row>
    <row r="333" spans="1:4">
      <c r="A333" s="17" t="s">
        <v>350</v>
      </c>
      <c r="B333" s="24">
        <v>109</v>
      </c>
      <c r="C333" s="21">
        <v>93.75</v>
      </c>
      <c r="D333" s="18" t="s">
        <v>7</v>
      </c>
    </row>
    <row r="334" spans="1:4">
      <c r="A334" s="17" t="s">
        <v>351</v>
      </c>
      <c r="B334" s="24">
        <v>186</v>
      </c>
      <c r="C334" s="21">
        <v>145.75</v>
      </c>
      <c r="D334" s="18" t="s">
        <v>5</v>
      </c>
    </row>
    <row r="335" spans="1:4">
      <c r="B335" s="24"/>
      <c r="C335" s="21"/>
      <c r="D335" s="18"/>
    </row>
    <row r="336" spans="1:4">
      <c r="C336" s="21"/>
    </row>
    <row r="337" spans="3:3">
      <c r="C337" s="21"/>
    </row>
    <row r="338" spans="3:3">
      <c r="C338" s="21"/>
    </row>
    <row r="339" spans="3:3">
      <c r="C339" s="21"/>
    </row>
    <row r="340" spans="3:3">
      <c r="C340" s="21"/>
    </row>
    <row r="341" spans="3:3">
      <c r="C341" s="21"/>
    </row>
    <row r="342" spans="3:3">
      <c r="C342" s="21"/>
    </row>
    <row r="343" spans="3:3">
      <c r="C343" s="21"/>
    </row>
    <row r="344" spans="3:3">
      <c r="C344" s="21"/>
    </row>
    <row r="345" spans="3:3">
      <c r="C345" s="21"/>
    </row>
    <row r="346" spans="3:3">
      <c r="C346" s="21"/>
    </row>
    <row r="347" spans="3:3">
      <c r="C347" s="21"/>
    </row>
    <row r="348" spans="3:3">
      <c r="C348" s="21"/>
    </row>
    <row r="349" spans="3:3">
      <c r="C349" s="21"/>
    </row>
    <row r="350" spans="3:3">
      <c r="C350" s="21"/>
    </row>
    <row r="351" spans="3:3">
      <c r="C351" s="21"/>
    </row>
    <row r="352" spans="3:3">
      <c r="C352" s="21"/>
    </row>
    <row r="353" spans="3:3">
      <c r="C353" s="21"/>
    </row>
    <row r="354" spans="3:3">
      <c r="C354" s="21"/>
    </row>
    <row r="355" spans="3:3">
      <c r="C355" s="21"/>
    </row>
    <row r="356" spans="3:3">
      <c r="C356" s="21"/>
    </row>
    <row r="357" spans="3:3">
      <c r="C357" s="21"/>
    </row>
    <row r="358" spans="3:3">
      <c r="C358" s="21"/>
    </row>
    <row r="359" spans="3:3">
      <c r="C359" s="21"/>
    </row>
    <row r="360" spans="3:3">
      <c r="C360" s="21"/>
    </row>
    <row r="361" spans="3:3">
      <c r="C361" s="21"/>
    </row>
    <row r="362" spans="3:3">
      <c r="C362" s="21"/>
    </row>
    <row r="363" spans="3:3">
      <c r="C363" s="21"/>
    </row>
    <row r="364" spans="3:3">
      <c r="C364" s="21"/>
    </row>
    <row r="365" spans="3:3">
      <c r="C365" s="21"/>
    </row>
    <row r="366" spans="3:3">
      <c r="C366" s="21"/>
    </row>
    <row r="367" spans="3:3">
      <c r="C367" s="21"/>
    </row>
    <row r="368" spans="3:3">
      <c r="C368" s="21"/>
    </row>
    <row r="369" spans="3:3">
      <c r="C369" s="21"/>
    </row>
    <row r="370" spans="3:3">
      <c r="C370" s="21"/>
    </row>
    <row r="371" spans="3:3">
      <c r="C371" s="21"/>
    </row>
    <row r="372" spans="3:3">
      <c r="C372" s="21"/>
    </row>
    <row r="373" spans="3:3">
      <c r="C373" s="21"/>
    </row>
    <row r="374" spans="3:3">
      <c r="C374" s="21"/>
    </row>
    <row r="375" spans="3:3">
      <c r="C375" s="21"/>
    </row>
    <row r="376" spans="3:3">
      <c r="C376" s="21"/>
    </row>
    <row r="377" spans="3:3">
      <c r="C377" s="21"/>
    </row>
    <row r="378" spans="3:3">
      <c r="C378" s="21"/>
    </row>
    <row r="379" spans="3:3">
      <c r="C379" s="21"/>
    </row>
    <row r="380" spans="3:3">
      <c r="C380" s="21"/>
    </row>
    <row r="381" spans="3:3">
      <c r="C381" s="21"/>
    </row>
    <row r="382" spans="3:3">
      <c r="C382" s="21"/>
    </row>
    <row r="383" spans="3:3">
      <c r="C383" s="21"/>
    </row>
    <row r="384" spans="3:3">
      <c r="C384" s="21"/>
    </row>
    <row r="385" spans="3:3">
      <c r="C385" s="21"/>
    </row>
    <row r="386" spans="3:3">
      <c r="C386" s="21"/>
    </row>
    <row r="387" spans="3:3">
      <c r="C387" s="21"/>
    </row>
    <row r="388" spans="3:3">
      <c r="C388" s="21"/>
    </row>
    <row r="389" spans="3:3">
      <c r="C389" s="21"/>
    </row>
    <row r="390" spans="3:3">
      <c r="C390" s="21"/>
    </row>
    <row r="391" spans="3:3">
      <c r="C391" s="21"/>
    </row>
    <row r="392" spans="3:3">
      <c r="C392" s="21"/>
    </row>
    <row r="393" spans="3:3">
      <c r="C393" s="21"/>
    </row>
    <row r="394" spans="3:3">
      <c r="C394" s="21"/>
    </row>
    <row r="395" spans="3:3">
      <c r="C395" s="21"/>
    </row>
    <row r="396" spans="3:3">
      <c r="C396" s="21"/>
    </row>
    <row r="397" spans="3:3">
      <c r="C397" s="21"/>
    </row>
    <row r="398" spans="3:3">
      <c r="C398" s="21"/>
    </row>
    <row r="399" spans="3:3">
      <c r="C399" s="21"/>
    </row>
    <row r="400" spans="3:3">
      <c r="C400" s="21"/>
    </row>
    <row r="401" spans="3:3">
      <c r="C401" s="21"/>
    </row>
    <row r="402" spans="3:3">
      <c r="C402" s="21"/>
    </row>
    <row r="403" spans="3:3">
      <c r="C403" s="21"/>
    </row>
    <row r="404" spans="3:3">
      <c r="C404" s="21"/>
    </row>
    <row r="405" spans="3:3">
      <c r="C405" s="21"/>
    </row>
    <row r="406" spans="3:3">
      <c r="C406" s="21"/>
    </row>
    <row r="407" spans="3:3">
      <c r="C407" s="21"/>
    </row>
    <row r="408" spans="3:3">
      <c r="C408" s="21"/>
    </row>
    <row r="409" spans="3:3">
      <c r="C409" s="21"/>
    </row>
    <row r="410" spans="3:3">
      <c r="C410" s="21"/>
    </row>
    <row r="411" spans="3:3">
      <c r="C411" s="21"/>
    </row>
    <row r="412" spans="3:3">
      <c r="C412" s="21"/>
    </row>
    <row r="413" spans="3:3">
      <c r="C413" s="21"/>
    </row>
    <row r="414" spans="3:3">
      <c r="C414" s="21"/>
    </row>
    <row r="415" spans="3:3">
      <c r="C415" s="21"/>
    </row>
    <row r="416" spans="3:3">
      <c r="C416" s="21"/>
    </row>
    <row r="417" spans="3:3">
      <c r="C417" s="21"/>
    </row>
    <row r="418" spans="3:3">
      <c r="C418" s="21"/>
    </row>
    <row r="419" spans="3:3">
      <c r="C419" s="21"/>
    </row>
    <row r="420" spans="3:3">
      <c r="C420" s="21"/>
    </row>
    <row r="421" spans="3:3">
      <c r="C421" s="21"/>
    </row>
    <row r="422" spans="3:3">
      <c r="C422" s="21"/>
    </row>
    <row r="423" spans="3:3">
      <c r="C423" s="21"/>
    </row>
    <row r="424" spans="3:3">
      <c r="C424" s="21"/>
    </row>
    <row r="425" spans="3:3">
      <c r="C425" s="21"/>
    </row>
    <row r="426" spans="3:3">
      <c r="C426" s="21"/>
    </row>
    <row r="427" spans="3:3">
      <c r="C427" s="21"/>
    </row>
    <row r="428" spans="3:3">
      <c r="C428" s="21"/>
    </row>
    <row r="429" spans="3:3">
      <c r="C429" s="21"/>
    </row>
    <row r="430" spans="3:3">
      <c r="C430" s="21"/>
    </row>
    <row r="431" spans="3:3">
      <c r="C431" s="21"/>
    </row>
    <row r="432" spans="3:3">
      <c r="C432" s="21"/>
    </row>
    <row r="433" spans="3:3">
      <c r="C433" s="21"/>
    </row>
    <row r="434" spans="3:3">
      <c r="C434" s="21"/>
    </row>
    <row r="435" spans="3:3">
      <c r="C435" s="21"/>
    </row>
    <row r="436" spans="3:3">
      <c r="C436" s="21"/>
    </row>
    <row r="437" spans="3:3">
      <c r="C437" s="21"/>
    </row>
    <row r="438" spans="3:3">
      <c r="C438" s="21"/>
    </row>
    <row r="439" spans="3:3">
      <c r="C439" s="21"/>
    </row>
    <row r="440" spans="3:3">
      <c r="C440" s="21"/>
    </row>
    <row r="441" spans="3:3">
      <c r="C441" s="21"/>
    </row>
    <row r="442" spans="3:3">
      <c r="C442" s="21"/>
    </row>
    <row r="443" spans="3:3">
      <c r="C443" s="21"/>
    </row>
    <row r="444" spans="3:3">
      <c r="C444" s="21"/>
    </row>
    <row r="445" spans="3:3">
      <c r="C445" s="21"/>
    </row>
    <row r="446" spans="3:3">
      <c r="C446" s="21"/>
    </row>
    <row r="447" spans="3:3">
      <c r="C447" s="21"/>
    </row>
    <row r="448" spans="3:3">
      <c r="C448" s="21"/>
    </row>
    <row r="449" spans="3:3">
      <c r="C449" s="21"/>
    </row>
    <row r="450" spans="3:3">
      <c r="C450" s="21"/>
    </row>
    <row r="451" spans="3:3">
      <c r="C451" s="21"/>
    </row>
    <row r="452" spans="3:3">
      <c r="C452" s="21"/>
    </row>
    <row r="453" spans="3:3">
      <c r="C453" s="21"/>
    </row>
    <row r="454" spans="3:3">
      <c r="C454" s="21"/>
    </row>
    <row r="455" spans="3:3">
      <c r="C455" s="21"/>
    </row>
    <row r="456" spans="3:3">
      <c r="C456" s="21"/>
    </row>
    <row r="457" spans="3:3">
      <c r="C457" s="21"/>
    </row>
    <row r="458" spans="3:3">
      <c r="C458" s="21"/>
    </row>
    <row r="459" spans="3:3">
      <c r="C459" s="21"/>
    </row>
    <row r="460" spans="3:3">
      <c r="C460" s="21"/>
    </row>
    <row r="461" spans="3:3">
      <c r="C461" s="21"/>
    </row>
    <row r="462" spans="3:3">
      <c r="C462" s="21"/>
    </row>
    <row r="463" spans="3:3">
      <c r="C463" s="21"/>
    </row>
    <row r="464" spans="3:3">
      <c r="C464" s="21"/>
    </row>
    <row r="465" spans="3:3">
      <c r="C465" s="21"/>
    </row>
    <row r="466" spans="3:3">
      <c r="C466" s="21"/>
    </row>
    <row r="467" spans="3:3">
      <c r="C467" s="21"/>
    </row>
    <row r="468" spans="3:3">
      <c r="C468" s="21"/>
    </row>
    <row r="469" spans="3:3">
      <c r="C469" s="21"/>
    </row>
    <row r="470" spans="3:3">
      <c r="C470" s="21"/>
    </row>
    <row r="471" spans="3:3">
      <c r="C471" s="21"/>
    </row>
    <row r="472" spans="3:3">
      <c r="C472" s="21"/>
    </row>
    <row r="473" spans="3:3">
      <c r="C473" s="21"/>
    </row>
    <row r="474" spans="3:3">
      <c r="C474" s="21"/>
    </row>
    <row r="475" spans="3:3">
      <c r="C475" s="21"/>
    </row>
    <row r="476" spans="3:3">
      <c r="C476" s="21"/>
    </row>
    <row r="477" spans="3:3">
      <c r="C477" s="21"/>
    </row>
    <row r="478" spans="3:3">
      <c r="C478" s="21"/>
    </row>
    <row r="479" spans="3:3">
      <c r="C479" s="21"/>
    </row>
    <row r="480" spans="3:3">
      <c r="C480" s="21"/>
    </row>
    <row r="481" spans="3:3">
      <c r="C481" s="21"/>
    </row>
    <row r="482" spans="3:3">
      <c r="C482" s="21"/>
    </row>
    <row r="483" spans="3:3">
      <c r="C483" s="21"/>
    </row>
    <row r="484" spans="3:3">
      <c r="C484" s="21"/>
    </row>
    <row r="485" spans="3:3">
      <c r="C485" s="21"/>
    </row>
    <row r="486" spans="3:3">
      <c r="C486" s="21"/>
    </row>
    <row r="487" spans="3:3">
      <c r="C487" s="21"/>
    </row>
    <row r="488" spans="3:3">
      <c r="C488" s="21"/>
    </row>
    <row r="489" spans="3:3">
      <c r="C489" s="21"/>
    </row>
    <row r="490" spans="3:3">
      <c r="C490" s="21"/>
    </row>
    <row r="491" spans="3:3">
      <c r="C491" s="21"/>
    </row>
    <row r="492" spans="3:3">
      <c r="C492" s="21"/>
    </row>
    <row r="493" spans="3:3">
      <c r="C493" s="21"/>
    </row>
    <row r="494" spans="3:3">
      <c r="C494" s="21"/>
    </row>
    <row r="495" spans="3:3">
      <c r="C495" s="21"/>
    </row>
    <row r="496" spans="3:3">
      <c r="C496" s="21"/>
    </row>
    <row r="497" spans="3:3">
      <c r="C497" s="21"/>
    </row>
    <row r="498" spans="3:3">
      <c r="C498" s="21"/>
    </row>
    <row r="499" spans="3:3">
      <c r="C499" s="21"/>
    </row>
    <row r="500" spans="3:3">
      <c r="C500" s="21"/>
    </row>
    <row r="501" spans="3:3">
      <c r="C501" s="21"/>
    </row>
    <row r="502" spans="3:3">
      <c r="C502" s="21"/>
    </row>
    <row r="503" spans="3:3">
      <c r="C503" s="21"/>
    </row>
    <row r="504" spans="3:3">
      <c r="C504" s="21"/>
    </row>
    <row r="505" spans="3:3">
      <c r="C505" s="21"/>
    </row>
    <row r="506" spans="3:3">
      <c r="C506" s="21"/>
    </row>
    <row r="507" spans="3:3">
      <c r="C507" s="21"/>
    </row>
    <row r="508" spans="3:3">
      <c r="C508" s="21"/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T37"/>
  <sheetViews>
    <sheetView workbookViewId="0">
      <selection activeCell="D27" sqref="D27"/>
    </sheetView>
  </sheetViews>
  <sheetFormatPr defaultRowHeight="13.8"/>
  <cols>
    <col min="1" max="1" width="13.296875" style="37" customWidth="1"/>
    <col min="2" max="3" width="13.69921875" style="37" customWidth="1"/>
    <col min="4" max="4" width="3.796875" style="35" customWidth="1"/>
    <col min="5" max="6" width="13.69921875" style="65" customWidth="1"/>
    <col min="7" max="7" width="19.59765625" style="23" customWidth="1"/>
    <col min="8" max="982" width="19.69921875" style="23" customWidth="1"/>
    <col min="983" max="16384" width="8.796875" style="36"/>
  </cols>
  <sheetData>
    <row r="1" spans="1:6">
      <c r="A1" s="5" t="s">
        <v>366</v>
      </c>
    </row>
    <row r="3" spans="1:6" ht="26.4" customHeight="1">
      <c r="A3" s="33"/>
      <c r="B3" s="68" t="s">
        <v>354</v>
      </c>
      <c r="C3" s="68"/>
      <c r="D3" s="34"/>
      <c r="E3" s="69" t="s">
        <v>356</v>
      </c>
      <c r="F3" s="69"/>
    </row>
    <row r="4" spans="1:6">
      <c r="A4" s="60" t="s">
        <v>2</v>
      </c>
      <c r="B4" s="60" t="s">
        <v>17</v>
      </c>
      <c r="C4" s="60" t="s">
        <v>9</v>
      </c>
      <c r="D4" s="34"/>
      <c r="E4" s="63" t="s">
        <v>17</v>
      </c>
      <c r="F4" s="64" t="s">
        <v>9</v>
      </c>
    </row>
    <row r="5" spans="1:6">
      <c r="A5" s="37">
        <v>1</v>
      </c>
      <c r="B5" s="48">
        <v>7</v>
      </c>
      <c r="C5" s="48">
        <v>7.2</v>
      </c>
      <c r="E5" s="65">
        <v>20.399999999999999</v>
      </c>
      <c r="F5" s="65">
        <v>16.5</v>
      </c>
    </row>
    <row r="6" spans="1:6">
      <c r="A6" s="37">
        <v>1</v>
      </c>
      <c r="B6" s="48">
        <v>12.8</v>
      </c>
      <c r="C6" s="48">
        <v>5.4</v>
      </c>
      <c r="E6" s="65">
        <v>21.9</v>
      </c>
      <c r="F6" s="65">
        <v>18</v>
      </c>
    </row>
    <row r="7" spans="1:6">
      <c r="A7" s="37">
        <v>1</v>
      </c>
      <c r="B7" s="48">
        <v>13.3</v>
      </c>
      <c r="C7" s="48">
        <v>8.4</v>
      </c>
      <c r="E7" s="65">
        <v>22.200000000000003</v>
      </c>
      <c r="F7" s="65">
        <v>11.25</v>
      </c>
    </row>
    <row r="8" spans="1:6">
      <c r="A8" s="37">
        <v>1</v>
      </c>
      <c r="B8" s="48">
        <v>13.7</v>
      </c>
      <c r="C8" s="48">
        <v>10.5</v>
      </c>
      <c r="E8" s="65">
        <v>21</v>
      </c>
      <c r="F8" s="65">
        <v>16.799999999999997</v>
      </c>
    </row>
    <row r="9" spans="1:6">
      <c r="A9" s="37">
        <v>1</v>
      </c>
      <c r="B9" s="48">
        <v>13.7</v>
      </c>
      <c r="C9" s="48">
        <v>8.1999999999999993</v>
      </c>
      <c r="E9" s="65">
        <v>24</v>
      </c>
      <c r="F9" s="65">
        <v>18.75</v>
      </c>
    </row>
    <row r="10" spans="1:6">
      <c r="A10" s="37">
        <v>1</v>
      </c>
      <c r="B10" s="48">
        <v>12</v>
      </c>
      <c r="C10" s="48">
        <v>9.8000000000000007</v>
      </c>
      <c r="E10" s="65">
        <v>24.75</v>
      </c>
      <c r="F10" s="65">
        <v>16.5</v>
      </c>
    </row>
    <row r="11" spans="1:6">
      <c r="A11" s="37">
        <v>1</v>
      </c>
      <c r="B11" s="48">
        <v>14</v>
      </c>
      <c r="C11" s="48">
        <v>10</v>
      </c>
      <c r="E11" s="65">
        <v>19.5</v>
      </c>
      <c r="F11" s="65">
        <v>16.5</v>
      </c>
    </row>
    <row r="12" spans="1:6">
      <c r="A12" s="37">
        <v>1</v>
      </c>
      <c r="B12" s="48">
        <v>12.5</v>
      </c>
      <c r="C12" s="48">
        <v>10.7</v>
      </c>
      <c r="E12" s="65">
        <v>21</v>
      </c>
      <c r="F12" s="65">
        <v>13.5</v>
      </c>
    </row>
    <row r="13" spans="1:6">
      <c r="A13" s="37">
        <v>1</v>
      </c>
      <c r="B13" s="48">
        <v>9</v>
      </c>
      <c r="C13" s="62">
        <v>9.4</v>
      </c>
      <c r="E13" s="65">
        <v>20.700000000000003</v>
      </c>
      <c r="F13" s="65">
        <v>18.75</v>
      </c>
    </row>
    <row r="14" spans="1:6">
      <c r="A14" s="37">
        <v>1</v>
      </c>
      <c r="B14" s="48">
        <v>10.8</v>
      </c>
      <c r="C14" s="62">
        <v>8.4</v>
      </c>
      <c r="E14" s="65">
        <v>21.299999999999997</v>
      </c>
      <c r="F14" s="65">
        <v>17.25</v>
      </c>
    </row>
    <row r="15" spans="1:6">
      <c r="A15" s="37">
        <v>2</v>
      </c>
      <c r="B15" s="48">
        <v>11.2</v>
      </c>
      <c r="C15" s="48">
        <v>6.5</v>
      </c>
      <c r="E15" s="65">
        <v>25.5</v>
      </c>
      <c r="F15" s="65">
        <v>15.600000000000001</v>
      </c>
    </row>
    <row r="16" spans="1:6">
      <c r="A16" s="37">
        <v>2</v>
      </c>
      <c r="B16" s="48">
        <v>11.5</v>
      </c>
      <c r="C16" s="48">
        <v>7.5</v>
      </c>
      <c r="E16" s="65">
        <v>24</v>
      </c>
      <c r="F16" s="65">
        <v>13.049999999999999</v>
      </c>
    </row>
    <row r="17" spans="1:6">
      <c r="A17" s="37">
        <v>2</v>
      </c>
      <c r="B17" s="48">
        <v>10.199999999999999</v>
      </c>
      <c r="C17" s="48">
        <v>9.1999999999999993</v>
      </c>
      <c r="E17" s="65">
        <v>28.5</v>
      </c>
      <c r="F17" s="65">
        <v>18.149999999999999</v>
      </c>
    </row>
    <row r="18" spans="1:6">
      <c r="A18" s="37">
        <v>2</v>
      </c>
      <c r="B18" s="48">
        <v>9.6999999999999993</v>
      </c>
      <c r="C18" s="48">
        <v>7.5</v>
      </c>
      <c r="E18" s="65">
        <v>22.5</v>
      </c>
      <c r="F18" s="65">
        <v>16.5</v>
      </c>
    </row>
    <row r="19" spans="1:6">
      <c r="A19" s="37">
        <v>2</v>
      </c>
      <c r="B19" s="48">
        <v>9.3000000000000007</v>
      </c>
      <c r="C19" s="48">
        <v>10</v>
      </c>
      <c r="E19" s="65">
        <v>21</v>
      </c>
      <c r="F19" s="65">
        <v>19.799999999999997</v>
      </c>
    </row>
    <row r="20" spans="1:6">
      <c r="A20" s="37">
        <v>2</v>
      </c>
      <c r="B20" s="48">
        <v>7.8</v>
      </c>
      <c r="C20" s="48">
        <v>10.5</v>
      </c>
      <c r="E20" s="65">
        <v>26.700000000000003</v>
      </c>
      <c r="F20" s="65">
        <v>14.25</v>
      </c>
    </row>
    <row r="21" spans="1:6">
      <c r="A21" s="37">
        <v>2</v>
      </c>
      <c r="B21" s="48">
        <v>9.5</v>
      </c>
      <c r="C21" s="48">
        <v>8.5</v>
      </c>
      <c r="E21" s="65">
        <v>22.5</v>
      </c>
      <c r="F21" s="65">
        <v>12.75</v>
      </c>
    </row>
    <row r="22" spans="1:6">
      <c r="A22" s="37">
        <v>2</v>
      </c>
      <c r="B22" s="48">
        <v>7.9</v>
      </c>
      <c r="C22" s="48">
        <v>11</v>
      </c>
      <c r="E22" s="65">
        <v>22.5</v>
      </c>
      <c r="F22" s="65">
        <v>19.5</v>
      </c>
    </row>
    <row r="23" spans="1:6">
      <c r="A23" s="37">
        <v>2</v>
      </c>
      <c r="B23" s="48">
        <v>7.3</v>
      </c>
      <c r="C23" s="48">
        <v>6.3</v>
      </c>
      <c r="E23" s="65">
        <v>32.700000000000003</v>
      </c>
      <c r="F23" s="65">
        <v>19.200000000000003</v>
      </c>
    </row>
    <row r="24" spans="1:6">
      <c r="A24" s="37">
        <v>2</v>
      </c>
      <c r="B24" s="48">
        <v>7.5</v>
      </c>
      <c r="C24" s="48">
        <v>11</v>
      </c>
      <c r="E24" s="65">
        <v>17.25</v>
      </c>
      <c r="F24" s="65">
        <v>18.75</v>
      </c>
    </row>
    <row r="25" spans="1:6">
      <c r="A25" s="37">
        <v>3</v>
      </c>
      <c r="B25" s="48">
        <v>6.5</v>
      </c>
      <c r="C25" s="48">
        <v>7.3</v>
      </c>
      <c r="E25" s="65">
        <v>29.849999999999998</v>
      </c>
      <c r="F25" s="65">
        <v>19.5</v>
      </c>
    </row>
    <row r="26" spans="1:6">
      <c r="A26" s="37">
        <v>3</v>
      </c>
      <c r="B26" s="48">
        <v>8</v>
      </c>
      <c r="C26" s="48">
        <v>10</v>
      </c>
      <c r="E26" s="65">
        <v>22.5</v>
      </c>
      <c r="F26" s="65">
        <v>18</v>
      </c>
    </row>
    <row r="27" spans="1:6">
      <c r="A27" s="37">
        <v>3</v>
      </c>
      <c r="B27" s="48">
        <v>7.8</v>
      </c>
      <c r="C27" s="48">
        <v>6</v>
      </c>
      <c r="E27" s="65">
        <v>22.5</v>
      </c>
      <c r="F27" s="65">
        <v>14.399999999999999</v>
      </c>
    </row>
    <row r="28" spans="1:6">
      <c r="A28" s="37">
        <v>3</v>
      </c>
      <c r="B28" s="48">
        <v>5.5</v>
      </c>
      <c r="C28" s="48">
        <v>8.4</v>
      </c>
      <c r="E28" s="65">
        <v>24</v>
      </c>
      <c r="F28" s="65">
        <v>13.200000000000001</v>
      </c>
    </row>
    <row r="29" spans="1:6">
      <c r="A29" s="37">
        <v>3</v>
      </c>
      <c r="B29" s="48">
        <v>7</v>
      </c>
      <c r="C29" s="48">
        <v>9</v>
      </c>
      <c r="E29" s="65">
        <v>25.5</v>
      </c>
      <c r="F29" s="65">
        <v>15</v>
      </c>
    </row>
    <row r="30" spans="1:6">
      <c r="A30" s="37">
        <v>3</v>
      </c>
      <c r="B30" s="48">
        <v>5.8</v>
      </c>
      <c r="C30" s="48">
        <v>9</v>
      </c>
      <c r="E30" s="65">
        <v>25.5</v>
      </c>
      <c r="F30" s="65">
        <v>15.75</v>
      </c>
    </row>
    <row r="31" spans="1:6">
      <c r="A31" s="37">
        <v>3</v>
      </c>
      <c r="B31" s="48">
        <v>5.3</v>
      </c>
      <c r="C31" s="48">
        <v>9.4</v>
      </c>
      <c r="E31" s="65">
        <v>21.75</v>
      </c>
      <c r="F31" s="65">
        <v>15.75</v>
      </c>
    </row>
    <row r="32" spans="1:6">
      <c r="A32" s="37">
        <v>3</v>
      </c>
      <c r="B32" s="48">
        <v>7</v>
      </c>
      <c r="C32" s="48">
        <v>7.5</v>
      </c>
      <c r="E32" s="65">
        <v>27</v>
      </c>
      <c r="F32" s="65">
        <v>16.799999999999997</v>
      </c>
    </row>
    <row r="33" spans="1:6">
      <c r="A33" s="37">
        <v>3</v>
      </c>
      <c r="B33" s="48">
        <v>10.6</v>
      </c>
      <c r="C33" s="48">
        <v>8.5</v>
      </c>
      <c r="E33" s="65">
        <v>25.5</v>
      </c>
      <c r="F33" s="65">
        <v>18.899999999999999</v>
      </c>
    </row>
    <row r="34" spans="1:6">
      <c r="A34" s="37">
        <v>3</v>
      </c>
      <c r="B34" s="48">
        <v>11.2</v>
      </c>
      <c r="C34" s="48">
        <v>10.6</v>
      </c>
      <c r="E34" s="65">
        <v>30</v>
      </c>
      <c r="F34" s="65">
        <v>17.25</v>
      </c>
    </row>
    <row r="35" spans="1:6">
      <c r="B35" s="61"/>
      <c r="C35" s="23"/>
    </row>
    <row r="36" spans="1:6">
      <c r="B36" s="23"/>
      <c r="C36" s="23"/>
    </row>
    <row r="37" spans="1:6">
      <c r="A37" s="36" t="s">
        <v>19</v>
      </c>
    </row>
  </sheetData>
  <mergeCells count="2">
    <mergeCell ref="B3:C3"/>
    <mergeCell ref="E3:F3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opLeftCell="A16" zoomScale="109" workbookViewId="0">
      <selection activeCell="J11" sqref="J11"/>
    </sheetView>
  </sheetViews>
  <sheetFormatPr defaultRowHeight="13.8"/>
  <cols>
    <col min="1" max="1" width="30.296875" style="38" customWidth="1"/>
    <col min="2" max="2" width="13.5" style="38" customWidth="1"/>
    <col min="3" max="3" width="13.59765625" style="38" customWidth="1"/>
    <col min="4" max="4" width="15.59765625" style="38" customWidth="1"/>
    <col min="5" max="5" width="16.59765625" style="38" customWidth="1"/>
    <col min="6" max="6" width="14.296875" style="38" customWidth="1"/>
    <col min="7" max="7" width="15.796875" style="38" customWidth="1"/>
    <col min="8" max="8" width="16.3984375" style="38" customWidth="1"/>
    <col min="9" max="9" width="13.8984375" style="38" customWidth="1"/>
    <col min="10" max="10" width="17.3984375" style="38" customWidth="1"/>
    <col min="11" max="17" width="10.59765625" style="38" customWidth="1"/>
    <col min="18" max="18" width="25.5" style="38" customWidth="1"/>
    <col min="19" max="16384" width="8.796875" style="38"/>
  </cols>
  <sheetData>
    <row r="1" spans="1:9">
      <c r="A1" s="5" t="s">
        <v>366</v>
      </c>
    </row>
    <row r="3" spans="1:9" ht="41.4">
      <c r="A3" s="70" t="s">
        <v>10</v>
      </c>
      <c r="B3" s="70" t="s">
        <v>2</v>
      </c>
      <c r="C3" s="71" t="s">
        <v>11</v>
      </c>
      <c r="D3" s="71" t="s">
        <v>12</v>
      </c>
      <c r="E3" s="71" t="s">
        <v>16</v>
      </c>
      <c r="F3" s="71" t="s">
        <v>13</v>
      </c>
      <c r="G3" s="71" t="s">
        <v>3</v>
      </c>
      <c r="H3" s="72" t="s">
        <v>14</v>
      </c>
      <c r="I3" s="70" t="s">
        <v>4</v>
      </c>
    </row>
    <row r="4" spans="1:9" s="42" customFormat="1">
      <c r="A4" s="56" t="s">
        <v>18</v>
      </c>
      <c r="B4" s="56">
        <v>1</v>
      </c>
      <c r="C4" s="57">
        <v>138.5</v>
      </c>
      <c r="D4" s="57">
        <v>11</v>
      </c>
      <c r="E4" s="58">
        <v>3.9</v>
      </c>
      <c r="F4" s="57">
        <v>11.5</v>
      </c>
      <c r="G4" s="59">
        <v>50</v>
      </c>
      <c r="H4" s="59">
        <v>2.8</v>
      </c>
      <c r="I4" s="57">
        <v>37.15</v>
      </c>
    </row>
    <row r="5" spans="1:9" s="42" customFormat="1">
      <c r="A5" s="18"/>
      <c r="B5" s="18">
        <v>2</v>
      </c>
      <c r="C5" s="39">
        <v>121</v>
      </c>
      <c r="D5" s="39">
        <v>12</v>
      </c>
      <c r="E5" s="40">
        <v>3.5</v>
      </c>
      <c r="F5" s="39">
        <v>9.6999999999999993</v>
      </c>
      <c r="G5" s="41">
        <v>30</v>
      </c>
      <c r="H5" s="41">
        <v>1.19</v>
      </c>
      <c r="I5" s="39">
        <v>29.2</v>
      </c>
    </row>
    <row r="6" spans="1:9" s="42" customFormat="1">
      <c r="A6" s="18"/>
      <c r="B6" s="18">
        <v>3</v>
      </c>
      <c r="C6" s="39">
        <v>137.5</v>
      </c>
      <c r="D6" s="39">
        <v>13</v>
      </c>
      <c r="E6" s="40">
        <v>3.9</v>
      </c>
      <c r="F6" s="39">
        <v>10.5</v>
      </c>
      <c r="G6" s="41">
        <v>51</v>
      </c>
      <c r="H6" s="41">
        <v>2.67</v>
      </c>
      <c r="I6" s="39">
        <v>39.28</v>
      </c>
    </row>
    <row r="7" spans="1:9" s="42" customFormat="1">
      <c r="A7" s="18"/>
      <c r="B7" s="18">
        <v>4</v>
      </c>
      <c r="C7" s="39">
        <v>122.5</v>
      </c>
      <c r="D7" s="39">
        <v>13</v>
      </c>
      <c r="E7" s="40">
        <v>4.2</v>
      </c>
      <c r="F7" s="39">
        <v>11.5</v>
      </c>
      <c r="G7" s="41">
        <v>53</v>
      </c>
      <c r="H7" s="41">
        <v>2.06</v>
      </c>
      <c r="I7" s="39">
        <v>36.22</v>
      </c>
    </row>
    <row r="8" spans="1:9" s="42" customFormat="1">
      <c r="A8" s="18"/>
      <c r="B8" s="18">
        <v>5</v>
      </c>
      <c r="C8" s="39">
        <v>144</v>
      </c>
      <c r="D8" s="39">
        <v>13.5</v>
      </c>
      <c r="E8" s="40">
        <v>3.6</v>
      </c>
      <c r="F8" s="39">
        <v>10</v>
      </c>
      <c r="G8" s="41">
        <v>48</v>
      </c>
      <c r="H8" s="41">
        <v>1.75</v>
      </c>
      <c r="I8" s="39">
        <v>31.36</v>
      </c>
    </row>
    <row r="9" spans="1:9" s="42" customFormat="1">
      <c r="A9" s="18"/>
      <c r="B9" s="18">
        <v>6</v>
      </c>
      <c r="C9" s="39">
        <v>127</v>
      </c>
      <c r="D9" s="39">
        <v>10</v>
      </c>
      <c r="E9" s="40">
        <v>3.9</v>
      </c>
      <c r="F9" s="39">
        <v>10.5</v>
      </c>
      <c r="G9" s="41">
        <v>30</v>
      </c>
      <c r="H9" s="41">
        <v>1.34</v>
      </c>
      <c r="I9" s="39">
        <v>29.26</v>
      </c>
    </row>
    <row r="10" spans="1:9" s="42" customFormat="1">
      <c r="A10" s="18"/>
      <c r="B10" s="18">
        <v>7</v>
      </c>
      <c r="C10" s="39">
        <v>139.5</v>
      </c>
      <c r="D10" s="39">
        <v>10.5</v>
      </c>
      <c r="E10" s="40">
        <v>3.9</v>
      </c>
      <c r="F10" s="39">
        <v>10</v>
      </c>
      <c r="G10" s="41">
        <v>46</v>
      </c>
      <c r="H10" s="41">
        <v>1.1499999999999999</v>
      </c>
      <c r="I10" s="39">
        <v>28.89</v>
      </c>
    </row>
    <row r="11" spans="1:9" s="42" customFormat="1">
      <c r="A11" s="18"/>
      <c r="B11" s="18">
        <v>8</v>
      </c>
      <c r="C11" s="39">
        <v>131</v>
      </c>
      <c r="D11" s="39">
        <v>12</v>
      </c>
      <c r="E11" s="40">
        <v>3.6</v>
      </c>
      <c r="F11" s="39">
        <v>10</v>
      </c>
      <c r="G11" s="41">
        <v>45</v>
      </c>
      <c r="H11" s="41">
        <v>2.12</v>
      </c>
      <c r="I11" s="39">
        <v>39.49</v>
      </c>
    </row>
    <row r="12" spans="1:9" s="42" customFormat="1">
      <c r="A12" s="18"/>
      <c r="B12" s="18">
        <v>9</v>
      </c>
      <c r="C12" s="39">
        <v>129</v>
      </c>
      <c r="D12" s="39">
        <v>11.5</v>
      </c>
      <c r="E12" s="40">
        <v>3</v>
      </c>
      <c r="F12" s="39">
        <v>9</v>
      </c>
      <c r="G12" s="41">
        <v>40</v>
      </c>
      <c r="H12" s="41">
        <v>1.92</v>
      </c>
      <c r="I12" s="39">
        <v>34.81</v>
      </c>
    </row>
    <row r="13" spans="1:9" s="42" customFormat="1">
      <c r="A13" s="18"/>
      <c r="B13" s="18">
        <v>10</v>
      </c>
      <c r="C13" s="39">
        <v>131</v>
      </c>
      <c r="D13" s="39">
        <v>13.5</v>
      </c>
      <c r="E13" s="40">
        <v>4</v>
      </c>
      <c r="F13" s="39">
        <v>8.5</v>
      </c>
      <c r="G13" s="41">
        <v>38</v>
      </c>
      <c r="H13" s="41">
        <v>1.71</v>
      </c>
      <c r="I13" s="39">
        <v>30.64</v>
      </c>
    </row>
    <row r="14" spans="1:9" ht="15" customHeight="1">
      <c r="A14" s="50" t="s">
        <v>20</v>
      </c>
      <c r="B14" s="56">
        <v>1</v>
      </c>
      <c r="C14" s="51">
        <v>145.5</v>
      </c>
      <c r="D14" s="51">
        <v>17</v>
      </c>
      <c r="E14" s="52">
        <v>3</v>
      </c>
      <c r="F14" s="51">
        <v>10.5</v>
      </c>
      <c r="G14" s="53">
        <v>56</v>
      </c>
      <c r="H14" s="54">
        <v>1.79</v>
      </c>
      <c r="I14" s="55">
        <v>24.5</v>
      </c>
    </row>
    <row r="15" spans="1:9">
      <c r="A15" s="43"/>
      <c r="B15" s="18">
        <v>2</v>
      </c>
      <c r="C15" s="44">
        <v>171</v>
      </c>
      <c r="D15" s="44">
        <v>14.5</v>
      </c>
      <c r="E15" s="45">
        <v>3.9000000000000004</v>
      </c>
      <c r="F15" s="44">
        <v>11.3</v>
      </c>
      <c r="G15" s="46">
        <v>52</v>
      </c>
      <c r="H15" s="47">
        <v>1.8</v>
      </c>
      <c r="I15" s="48">
        <v>26.6</v>
      </c>
    </row>
    <row r="16" spans="1:9">
      <c r="A16" s="43"/>
      <c r="B16" s="18">
        <v>3</v>
      </c>
      <c r="C16" s="44">
        <v>156</v>
      </c>
      <c r="D16" s="44">
        <v>13</v>
      </c>
      <c r="E16" s="45">
        <v>3.1</v>
      </c>
      <c r="F16" s="44">
        <v>8.6999999999999993</v>
      </c>
      <c r="G16" s="46">
        <v>31</v>
      </c>
      <c r="H16" s="47">
        <v>1.17</v>
      </c>
      <c r="I16" s="48">
        <v>27.6</v>
      </c>
    </row>
    <row r="17" spans="1:9">
      <c r="A17" s="43"/>
      <c r="B17" s="18">
        <v>4</v>
      </c>
      <c r="C17" s="44">
        <v>133</v>
      </c>
      <c r="D17" s="44">
        <v>17.5</v>
      </c>
      <c r="E17" s="45">
        <v>2.9</v>
      </c>
      <c r="F17" s="44">
        <v>9.4</v>
      </c>
      <c r="G17" s="46">
        <v>42</v>
      </c>
      <c r="H17" s="47">
        <v>1.47</v>
      </c>
      <c r="I17" s="48">
        <v>26.5</v>
      </c>
    </row>
    <row r="18" spans="1:9">
      <c r="A18" s="43"/>
      <c r="B18" s="18">
        <v>5</v>
      </c>
      <c r="C18" s="44">
        <v>152</v>
      </c>
      <c r="D18" s="44">
        <v>12</v>
      </c>
      <c r="E18" s="45">
        <v>3.7</v>
      </c>
      <c r="F18" s="44">
        <v>7.3</v>
      </c>
      <c r="G18" s="46">
        <v>23</v>
      </c>
      <c r="H18" s="47">
        <v>0.76</v>
      </c>
      <c r="I18" s="48">
        <v>24.5</v>
      </c>
    </row>
    <row r="19" spans="1:9">
      <c r="A19" s="43"/>
      <c r="B19" s="18">
        <v>6</v>
      </c>
      <c r="C19" s="44">
        <v>166</v>
      </c>
      <c r="D19" s="44">
        <v>13</v>
      </c>
      <c r="E19" s="45">
        <v>4</v>
      </c>
      <c r="F19" s="44">
        <v>9.6</v>
      </c>
      <c r="G19" s="46">
        <v>54</v>
      </c>
      <c r="H19" s="47">
        <v>2.2000000000000002</v>
      </c>
      <c r="I19" s="48">
        <v>30.3</v>
      </c>
    </row>
    <row r="20" spans="1:9">
      <c r="A20" s="43"/>
      <c r="B20" s="18">
        <v>7</v>
      </c>
      <c r="C20" s="44">
        <v>142</v>
      </c>
      <c r="D20" s="44">
        <v>12.5</v>
      </c>
      <c r="E20" s="45">
        <v>3.2</v>
      </c>
      <c r="F20" s="44">
        <v>11</v>
      </c>
      <c r="G20" s="46">
        <v>56</v>
      </c>
      <c r="H20" s="47">
        <v>2.4700000000000002</v>
      </c>
      <c r="I20" s="48">
        <v>31.2</v>
      </c>
    </row>
    <row r="21" spans="1:9">
      <c r="A21" s="43"/>
      <c r="B21" s="18">
        <v>8</v>
      </c>
      <c r="C21" s="44">
        <v>141</v>
      </c>
      <c r="D21" s="44">
        <v>17.5</v>
      </c>
      <c r="E21" s="45">
        <v>3.2</v>
      </c>
      <c r="F21" s="44">
        <v>7.6</v>
      </c>
      <c r="G21" s="46">
        <v>41</v>
      </c>
      <c r="H21" s="47">
        <v>1.76</v>
      </c>
      <c r="I21" s="48">
        <v>32</v>
      </c>
    </row>
    <row r="22" spans="1:9">
      <c r="A22" s="43"/>
      <c r="B22" s="18">
        <v>9</v>
      </c>
      <c r="C22" s="44">
        <v>162</v>
      </c>
      <c r="D22" s="44">
        <v>15.5</v>
      </c>
      <c r="E22" s="45">
        <v>3.9000000000000004</v>
      </c>
      <c r="F22" s="44">
        <v>10.3</v>
      </c>
      <c r="G22" s="46">
        <v>48</v>
      </c>
      <c r="H22" s="47">
        <v>1.96</v>
      </c>
      <c r="I22" s="48">
        <v>29.2</v>
      </c>
    </row>
    <row r="23" spans="1:9">
      <c r="A23" s="43"/>
      <c r="B23" s="18">
        <v>10</v>
      </c>
      <c r="C23" s="44">
        <v>141</v>
      </c>
      <c r="D23" s="44">
        <v>13</v>
      </c>
      <c r="E23" s="45">
        <v>3.1</v>
      </c>
      <c r="F23" s="44">
        <v>8.6</v>
      </c>
      <c r="G23" s="46">
        <v>43</v>
      </c>
      <c r="H23" s="47">
        <v>1.19</v>
      </c>
      <c r="I23" s="48">
        <v>21.3</v>
      </c>
    </row>
    <row r="24" spans="1:9">
      <c r="A24" s="38" t="s">
        <v>19</v>
      </c>
    </row>
    <row r="25" spans="1:9">
      <c r="C25" s="49"/>
      <c r="D25" s="49"/>
      <c r="E25" s="49"/>
      <c r="F25" s="49"/>
      <c r="G25" s="49"/>
      <c r="H25" s="49"/>
      <c r="I25" s="49"/>
    </row>
    <row r="26" spans="1:9">
      <c r="C26" s="49"/>
      <c r="D26" s="49"/>
      <c r="E26" s="49"/>
      <c r="F26" s="49"/>
      <c r="G26" s="49"/>
      <c r="H26" s="49"/>
      <c r="I26" s="49"/>
    </row>
    <row r="28" spans="1:9">
      <c r="C28" s="49"/>
      <c r="D28" s="49"/>
      <c r="E28" s="49"/>
      <c r="F28" s="49"/>
      <c r="G28" s="49"/>
      <c r="H28" s="49"/>
      <c r="I28" s="49"/>
    </row>
  </sheetData>
  <pageMargins left="0" right="0" top="0.39409448818897636" bottom="0.39409448818897636" header="0" footer="0"/>
  <pageSetup paperSize="9" orientation="portrait" horizontalDpi="0" verticalDpi="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06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541_BK-1 raw data</vt:lpstr>
      <vt:lpstr>F2 data</vt:lpstr>
      <vt:lpstr>F2_F3 segregation</vt:lpstr>
      <vt:lpstr>Gibberelin Test</vt:lpstr>
      <vt:lpstr>D.Amber x BK-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ł</dc:creator>
  <cp:lastModifiedBy>PM</cp:lastModifiedBy>
  <cp:revision>58</cp:revision>
  <cp:lastPrinted>2017-12-03T23:33:40Z</cp:lastPrinted>
  <dcterms:created xsi:type="dcterms:W3CDTF">2009-04-16T11:32:48Z</dcterms:created>
  <dcterms:modified xsi:type="dcterms:W3CDTF">2020-01-08T19:20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nfo 1">
    <vt:lpwstr/>
  </property>
  <property fmtid="{D5CDD505-2E9C-101B-9397-08002B2CF9AE}" pid="3" name="Info 2">
    <vt:lpwstr/>
  </property>
  <property fmtid="{D5CDD505-2E9C-101B-9397-08002B2CF9AE}" pid="4" name="Info 3">
    <vt:lpwstr/>
  </property>
  <property fmtid="{D5CDD505-2E9C-101B-9397-08002B2CF9AE}" pid="5" name="Info 4">
    <vt:lpwstr/>
  </property>
</Properties>
</file>